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galaz/Box/20 polyQ Jesus/submission/communications_biology/final_submission/"/>
    </mc:Choice>
  </mc:AlternateContent>
  <xr:revisionPtr revIDLastSave="0" documentId="13_ncr:1_{9BAC4030-E543-CA4C-AF53-22D6DF4443ED}" xr6:coauthVersionLast="47" xr6:coauthVersionMax="47" xr10:uidLastSave="{00000000-0000-0000-0000-000000000000}"/>
  <bookViews>
    <workbookView xWindow="4300" yWindow="1340" windowWidth="30340" windowHeight="14660" xr2:uid="{00000000-000D-0000-FFFF-FFFF00000000}"/>
  </bookViews>
  <sheets>
    <sheet name="annotated data" sheetId="3" r:id="rId1"/>
    <sheet name="ra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X3" i="3" l="1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2" i="3"/>
  <c r="Y31" i="3"/>
  <c r="Y47" i="3"/>
  <c r="Y63" i="3"/>
  <c r="Y79" i="3"/>
  <c r="V3" i="3"/>
  <c r="Y3" i="3" s="1"/>
  <c r="V4" i="3"/>
  <c r="Y4" i="3" s="1"/>
  <c r="V5" i="3"/>
  <c r="Y5" i="3" s="1"/>
  <c r="V6" i="3"/>
  <c r="Y6" i="3" s="1"/>
  <c r="V7" i="3"/>
  <c r="Y7" i="3" s="1"/>
  <c r="V8" i="3"/>
  <c r="Y8" i="3" s="1"/>
  <c r="V9" i="3"/>
  <c r="Y9" i="3" s="1"/>
  <c r="V10" i="3"/>
  <c r="Y10" i="3" s="1"/>
  <c r="V11" i="3"/>
  <c r="Y11" i="3" s="1"/>
  <c r="V12" i="3"/>
  <c r="Y12" i="3" s="1"/>
  <c r="V13" i="3"/>
  <c r="Y13" i="3" s="1"/>
  <c r="V14" i="3"/>
  <c r="Y14" i="3" s="1"/>
  <c r="V15" i="3"/>
  <c r="Y15" i="3" s="1"/>
  <c r="V16" i="3"/>
  <c r="Y16" i="3" s="1"/>
  <c r="V17" i="3"/>
  <c r="Y17" i="3" s="1"/>
  <c r="V18" i="3"/>
  <c r="Y18" i="3" s="1"/>
  <c r="V19" i="3"/>
  <c r="Y19" i="3" s="1"/>
  <c r="V20" i="3"/>
  <c r="Y20" i="3" s="1"/>
  <c r="V21" i="3"/>
  <c r="Y21" i="3" s="1"/>
  <c r="V22" i="3"/>
  <c r="Y22" i="3" s="1"/>
  <c r="V23" i="3"/>
  <c r="Y23" i="3" s="1"/>
  <c r="V24" i="3"/>
  <c r="Y24" i="3" s="1"/>
  <c r="V25" i="3"/>
  <c r="Y25" i="3" s="1"/>
  <c r="V26" i="3"/>
  <c r="Y26" i="3" s="1"/>
  <c r="V27" i="3"/>
  <c r="Y27" i="3" s="1"/>
  <c r="V28" i="3"/>
  <c r="Y28" i="3" s="1"/>
  <c r="V29" i="3"/>
  <c r="Y29" i="3" s="1"/>
  <c r="V30" i="3"/>
  <c r="Y30" i="3" s="1"/>
  <c r="V31" i="3"/>
  <c r="V32" i="3"/>
  <c r="Y32" i="3" s="1"/>
  <c r="V33" i="3"/>
  <c r="Y33" i="3" s="1"/>
  <c r="V34" i="3"/>
  <c r="Y34" i="3" s="1"/>
  <c r="V35" i="3"/>
  <c r="Y35" i="3" s="1"/>
  <c r="V36" i="3"/>
  <c r="Y36" i="3" s="1"/>
  <c r="V37" i="3"/>
  <c r="Y37" i="3" s="1"/>
  <c r="V38" i="3"/>
  <c r="Y38" i="3" s="1"/>
  <c r="V39" i="3"/>
  <c r="Y39" i="3" s="1"/>
  <c r="V40" i="3"/>
  <c r="Y40" i="3" s="1"/>
  <c r="V41" i="3"/>
  <c r="Y41" i="3" s="1"/>
  <c r="V42" i="3"/>
  <c r="Y42" i="3" s="1"/>
  <c r="V43" i="3"/>
  <c r="Y43" i="3" s="1"/>
  <c r="V44" i="3"/>
  <c r="Y44" i="3" s="1"/>
  <c r="V45" i="3"/>
  <c r="Y45" i="3" s="1"/>
  <c r="V46" i="3"/>
  <c r="Y46" i="3" s="1"/>
  <c r="V47" i="3"/>
  <c r="V48" i="3"/>
  <c r="Y48" i="3" s="1"/>
  <c r="V49" i="3"/>
  <c r="Y49" i="3" s="1"/>
  <c r="V50" i="3"/>
  <c r="Y50" i="3" s="1"/>
  <c r="V51" i="3"/>
  <c r="Y51" i="3" s="1"/>
  <c r="V52" i="3"/>
  <c r="Y52" i="3" s="1"/>
  <c r="V53" i="3"/>
  <c r="Y53" i="3" s="1"/>
  <c r="V54" i="3"/>
  <c r="Y54" i="3" s="1"/>
  <c r="V55" i="3"/>
  <c r="Y55" i="3" s="1"/>
  <c r="V56" i="3"/>
  <c r="Y56" i="3" s="1"/>
  <c r="V57" i="3"/>
  <c r="Y57" i="3" s="1"/>
  <c r="V58" i="3"/>
  <c r="Y58" i="3" s="1"/>
  <c r="V59" i="3"/>
  <c r="Y59" i="3" s="1"/>
  <c r="V60" i="3"/>
  <c r="Y60" i="3" s="1"/>
  <c r="V61" i="3"/>
  <c r="Y61" i="3" s="1"/>
  <c r="V62" i="3"/>
  <c r="Y62" i="3" s="1"/>
  <c r="V63" i="3"/>
  <c r="V64" i="3"/>
  <c r="Y64" i="3" s="1"/>
  <c r="V65" i="3"/>
  <c r="Y65" i="3" s="1"/>
  <c r="V66" i="3"/>
  <c r="Y66" i="3" s="1"/>
  <c r="V67" i="3"/>
  <c r="Y67" i="3" s="1"/>
  <c r="V68" i="3"/>
  <c r="Y68" i="3" s="1"/>
  <c r="V69" i="3"/>
  <c r="Y69" i="3" s="1"/>
  <c r="V70" i="3"/>
  <c r="Y70" i="3" s="1"/>
  <c r="V71" i="3"/>
  <c r="Y71" i="3" s="1"/>
  <c r="V72" i="3"/>
  <c r="Y72" i="3" s="1"/>
  <c r="V73" i="3"/>
  <c r="Y73" i="3" s="1"/>
  <c r="V74" i="3"/>
  <c r="Y74" i="3" s="1"/>
  <c r="V75" i="3"/>
  <c r="Y75" i="3" s="1"/>
  <c r="V76" i="3"/>
  <c r="Y76" i="3" s="1"/>
  <c r="V77" i="3"/>
  <c r="Y77" i="3" s="1"/>
  <c r="V78" i="3"/>
  <c r="Y78" i="3" s="1"/>
  <c r="V79" i="3"/>
  <c r="V80" i="3"/>
  <c r="Y80" i="3" s="1"/>
  <c r="V2" i="3"/>
  <c r="Y2" i="3" s="1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rydmanLab</author>
  </authors>
  <commentList>
    <comment ref="E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 xml:space="preserve">Tecan.At.Common, 1.5.14.0
Tecan.At.Common.Controls, 1.5.14.0
Tecan.At.Common.Dialogs, 1.5.14.0
Tecan.At.Common.MCS, 1.5.14.0
Tecan.At.Common.Results, 1.5.14.0
Tecan.At.Communication.Common, 1.5.14.0
Tecan.At.Communication.Port.RS232, 1.5.14.0
Tecan.At.Communication.Port.SIM.Common, 1.5.14.0
Tecan.At.Communication.Port.USB, 1.5.14.0
Tecan.At.Communication.Server, 1.5.14.0
Tecan.At.Communication.SIM.AMR, 1.5.14.0
Tecan.At.Communication.SIM.GeniosUltra, 1.5.14.0
Tecan.At.Communication.SIM.Safire3, 1.5.14.0
Tecan.At.DocumentManagement, 1.5.14.0
Tecan.At.DocumentManagement.Reader, 1.5.14.0
Tecan.At.FileManagement, 1.5.14.0
Tecan.At.Instrument.Common, 1.5.14.0
Tecan.At.Instrument.Common.Reader, 1.5.14.0
Tecan.At.Instrument.Common.Stacker, 1.5.14.0
Tecan.At.Instrument.Reader.AMR, 1.5.14.0
Tecan.At.Instrument.Reader.GeniosUltra, 1.5.14.0
Tecan.At.Instrument.Reader.Safire3, 1.5.14.0
Tecan.At.Instrument.Server, 1.5.14.0
Tecan.At.Instrument.Stacker.Connect, 1.5.14.0
Tecan.At.Measurement.BuiltInTest.Common, 1.5.14.0
Tecan.At.Measurement.Common, 1.5.14.0
Tecan.At.Measurement.Server, 1.5.14.0
Tecan.At.Stacker.Server, 1.5.14.0
Tecan.At.Win32, 1.5.14.0
Tecan.At.XFluor, 1.5.14.0
Tecan.At.XFluor.Connect.Reader, 1.5.14.0
Tecan.At.XFluor.Core, 1.5.14.0
Tecan.At.XFluor.Device, 1.5.14.0
Tecan.At.XFluor.Device.AMR, 1.5.14.0
Tecan.At.XFluor.Device.GeniosUltra, 1.5.14.0
Tecan.At.XFluor.Device.Reader, 1.5.14.0
Tecan.At.XFluor.Device.Safire3, 1.5.14.0
Tecan.At.XFluor.Editor, 1.5.14.0
Tecan.At.XFluor.ExcelOutput, 1.5.14.0
Tecan.At.XFluor.ReaderEditor, 1.5.14.0
Tecan.At.XmlSettings, 1.5.14.0
</t>
        </r>
      </text>
    </comment>
    <comment ref="E3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 xml:space="preserve">MEX, V 1.20 Safire2 MCR  (V 1.20 Safire2 MCR )
MEM, V 1.20 Safire2 MCR  (V 1.20 Safire2 MCR )
FPO, V 1.01 Safire2 FP  (V 1.01 Safire2 FP )
ABS, V 1.00 MCR Abs 4 Channel (V 1.00 MCR Abs 4 Channel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103" uniqueCount="84">
  <si>
    <t>Application: Tecan i-control</t>
  </si>
  <si>
    <t>Tecan i-control , 1.5.14.0</t>
  </si>
  <si>
    <t>Device: infinite M1000</t>
  </si>
  <si>
    <t>Serial number: 809004188</t>
  </si>
  <si>
    <t>Firmware: V_1.35_08/2010_S3F (Aug 11 2010/09.36.01)</t>
  </si>
  <si>
    <t>MAI, V_1.35_08/2010_S3F (Aug 11 2010/09.36.01)</t>
  </si>
  <si>
    <t>Date:</t>
  </si>
  <si>
    <t>Time:</t>
  </si>
  <si>
    <t>10:07:43 PM</t>
  </si>
  <si>
    <t>System</t>
  </si>
  <si>
    <t>FRYDMANLAB-PC1</t>
  </si>
  <si>
    <t>User</t>
  </si>
  <si>
    <t>FrydmanLab-PC1\FrydmanLab</t>
  </si>
  <si>
    <t>Plate</t>
  </si>
  <si>
    <t>Corning 96 Flat Bottom Transparent Polystyrol  [COS96ft.pdfx]</t>
  </si>
  <si>
    <t>Plate-ID (Stacker)</t>
  </si>
  <si>
    <t>Wait (Plate)</t>
  </si>
  <si>
    <t>On</t>
  </si>
  <si>
    <t>Target Temperature: 30 °C</t>
  </si>
  <si>
    <t>Shaking (Orbital) Duration:</t>
  </si>
  <si>
    <t>s</t>
  </si>
  <si>
    <t>Shaking (Orbital) Amplitude:</t>
  </si>
  <si>
    <t>mm</t>
  </si>
  <si>
    <t>List of actions in this measurement script:</t>
  </si>
  <si>
    <t>Kinetic</t>
  </si>
  <si>
    <t>Fluorescence</t>
  </si>
  <si>
    <t>Label: Label1</t>
  </si>
  <si>
    <t>Kinetic Measurement</t>
  </si>
  <si>
    <t>Kinetic Cycles</t>
  </si>
  <si>
    <t>Interval Time</t>
  </si>
  <si>
    <t>Mode</t>
  </si>
  <si>
    <t>Fluorescence Top Reading</t>
  </si>
  <si>
    <t>Excitation Wavelength</t>
  </si>
  <si>
    <t>nm</t>
  </si>
  <si>
    <t>Emission Wavelength</t>
  </si>
  <si>
    <t>Excitation Bandwidth</t>
  </si>
  <si>
    <t>Emission Bandwidth</t>
  </si>
  <si>
    <t>Gain</t>
  </si>
  <si>
    <t>Manual</t>
  </si>
  <si>
    <t>Number of Flashes</t>
  </si>
  <si>
    <t>Flash Frequency</t>
  </si>
  <si>
    <t>Hz</t>
  </si>
  <si>
    <t>Integration Time</t>
  </si>
  <si>
    <t>µs</t>
  </si>
  <si>
    <t>Lag Time</t>
  </si>
  <si>
    <t>Settle Time</t>
  </si>
  <si>
    <t>ms</t>
  </si>
  <si>
    <t>Z-Position (Manual)</t>
  </si>
  <si>
    <t>µm</t>
  </si>
  <si>
    <t>Part of Plate</t>
  </si>
  <si>
    <t>A1-B4; B5-B12</t>
  </si>
  <si>
    <t>Start Time:</t>
  </si>
  <si>
    <t>11/12/2012 10:07:57 PM</t>
  </si>
  <si>
    <t>Cycle Nr.</t>
  </si>
  <si>
    <t>Time [s]</t>
  </si>
  <si>
    <t>Temp. [°C]</t>
  </si>
  <si>
    <t>A1</t>
  </si>
  <si>
    <t>A2</t>
  </si>
  <si>
    <t>A3</t>
  </si>
  <si>
    <t>A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End Time:</t>
  </si>
  <si>
    <t>Time (h)</t>
    <phoneticPr fontId="4" type="noConversion"/>
  </si>
  <si>
    <t>Htt No TEV</t>
    <phoneticPr fontId="4" type="noConversion"/>
  </si>
  <si>
    <t>Htt iTEV old</t>
    <phoneticPr fontId="4" type="noConversion"/>
  </si>
  <si>
    <t>Htt iTEV new</t>
    <phoneticPr fontId="4" type="noConversion"/>
  </si>
  <si>
    <t>Htt aTEV</t>
    <phoneticPr fontId="4" type="noConversion"/>
  </si>
  <si>
    <t>iTEV old average</t>
    <phoneticPr fontId="4" type="noConversion"/>
  </si>
  <si>
    <t>I TEV new average</t>
    <phoneticPr fontId="4" type="noConversion"/>
  </si>
  <si>
    <t>aTEV</t>
    <phoneticPr fontId="4" type="noConversion"/>
  </si>
  <si>
    <t>2x DTT</t>
    <phoneticPr fontId="4" type="noConversion"/>
  </si>
  <si>
    <t>2xDTT-adjusted</t>
    <phoneticPr fontId="4" type="noConversion"/>
  </si>
  <si>
    <t>aTEV adjust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8"/>
      <name val="Verdana"/>
      <family val="2"/>
    </font>
    <font>
      <sz val="11"/>
      <color indexed="9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</cellStyleXfs>
  <cellXfs count="7">
    <xf numFmtId="0" fontId="0" fillId="0" borderId="0" xfId="0"/>
    <xf numFmtId="14" fontId="0" fillId="0" borderId="0" xfId="0" applyNumberFormat="1"/>
    <xf numFmtId="0" fontId="0" fillId="0" borderId="0" xfId="0" quotePrefix="1"/>
    <xf numFmtId="0" fontId="0" fillId="6" borderId="0" xfId="0" applyFill="1"/>
    <xf numFmtId="21" fontId="0" fillId="0" borderId="0" xfId="0" applyNumberFormat="1"/>
    <xf numFmtId="0" fontId="1" fillId="8" borderId="0" xfId="0" applyFont="1" applyFill="1"/>
    <xf numFmtId="0" fontId="5" fillId="8" borderId="0" xfId="0" applyFont="1" applyFill="1"/>
  </cellXfs>
  <cellStyles count="7">
    <cellStyle name="Normal" xfId="0" builtinId="0"/>
    <cellStyle name="Tecan.At.Excel.Attenuation" xfId="6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4"/>
  <sheetViews>
    <sheetView tabSelected="1" workbookViewId="0">
      <selection activeCell="Z78" sqref="Z78"/>
    </sheetView>
  </sheetViews>
  <sheetFormatPr baseColWidth="10" defaultColWidth="8.83203125" defaultRowHeight="15" x14ac:dyDescent="0.2"/>
  <sheetData>
    <row r="1" spans="1:25" x14ac:dyDescent="0.2">
      <c r="A1" s="5" t="s">
        <v>53</v>
      </c>
      <c r="B1" s="5" t="s">
        <v>54</v>
      </c>
      <c r="C1" s="6" t="s">
        <v>73</v>
      </c>
      <c r="D1" s="6" t="s">
        <v>74</v>
      </c>
      <c r="E1" s="5" t="s">
        <v>57</v>
      </c>
      <c r="F1" s="5" t="s">
        <v>58</v>
      </c>
      <c r="G1" s="5" t="s">
        <v>59</v>
      </c>
      <c r="H1" s="6" t="s">
        <v>75</v>
      </c>
      <c r="I1" s="6" t="s">
        <v>75</v>
      </c>
      <c r="J1" s="6" t="s">
        <v>75</v>
      </c>
      <c r="K1" s="6" t="s">
        <v>76</v>
      </c>
      <c r="L1" s="6" t="s">
        <v>76</v>
      </c>
      <c r="M1" s="6" t="s">
        <v>76</v>
      </c>
      <c r="N1" s="6" t="s">
        <v>77</v>
      </c>
      <c r="O1" s="6" t="s">
        <v>77</v>
      </c>
      <c r="P1" s="6" t="s">
        <v>77</v>
      </c>
      <c r="Q1" s="5" t="s">
        <v>69</v>
      </c>
      <c r="R1" s="5" t="s">
        <v>70</v>
      </c>
      <c r="S1" s="5" t="s">
        <v>71</v>
      </c>
      <c r="T1" s="6" t="s">
        <v>78</v>
      </c>
      <c r="U1" s="6" t="s">
        <v>79</v>
      </c>
      <c r="V1" s="6" t="s">
        <v>80</v>
      </c>
      <c r="W1" s="6" t="s">
        <v>81</v>
      </c>
      <c r="X1" s="6" t="s">
        <v>82</v>
      </c>
      <c r="Y1" s="6" t="s">
        <v>83</v>
      </c>
    </row>
    <row r="2" spans="1:25" x14ac:dyDescent="0.2">
      <c r="A2" s="5">
        <v>1</v>
      </c>
      <c r="B2">
        <v>0</v>
      </c>
      <c r="C2">
        <f>B2/3600</f>
        <v>0</v>
      </c>
      <c r="D2">
        <v>2278</v>
      </c>
      <c r="E2">
        <v>472</v>
      </c>
      <c r="F2">
        <v>487</v>
      </c>
      <c r="G2">
        <v>480</v>
      </c>
      <c r="H2">
        <v>2100</v>
      </c>
      <c r="I2">
        <v>2193</v>
      </c>
      <c r="J2">
        <v>2093</v>
      </c>
      <c r="K2">
        <v>2074</v>
      </c>
      <c r="L2">
        <v>2083</v>
      </c>
      <c r="M2">
        <v>2075</v>
      </c>
      <c r="N2">
        <v>2110</v>
      </c>
      <c r="O2">
        <v>2043</v>
      </c>
      <c r="P2">
        <v>2106</v>
      </c>
      <c r="Q2">
        <v>342</v>
      </c>
      <c r="R2">
        <v>312</v>
      </c>
      <c r="S2">
        <v>335</v>
      </c>
      <c r="T2">
        <f>AVERAGE(H2:J2)</f>
        <v>2128.6666666666665</v>
      </c>
      <c r="U2">
        <f>AVERAGE(K2:M2)</f>
        <v>2077.3333333333335</v>
      </c>
      <c r="V2">
        <f>AVERAGE(N2:P2)</f>
        <v>2086.3333333333335</v>
      </c>
      <c r="W2">
        <v>2538</v>
      </c>
      <c r="X2">
        <f>W2-1958</f>
        <v>580</v>
      </c>
      <c r="Y2">
        <f>V2-1646</f>
        <v>440.33333333333348</v>
      </c>
    </row>
    <row r="3" spans="1:25" x14ac:dyDescent="0.2">
      <c r="A3" s="5">
        <v>2</v>
      </c>
      <c r="B3">
        <v>900.1</v>
      </c>
      <c r="C3">
        <f t="shared" ref="C3:C66" si="0">B3/3600</f>
        <v>0.25002777777777779</v>
      </c>
      <c r="D3">
        <v>1837</v>
      </c>
      <c r="E3">
        <v>466</v>
      </c>
      <c r="F3">
        <v>468</v>
      </c>
      <c r="G3">
        <v>463</v>
      </c>
      <c r="H3">
        <v>1744</v>
      </c>
      <c r="I3">
        <v>1740</v>
      </c>
      <c r="J3">
        <v>1772</v>
      </c>
      <c r="K3">
        <v>1807</v>
      </c>
      <c r="L3">
        <v>1727</v>
      </c>
      <c r="M3">
        <v>1686</v>
      </c>
      <c r="N3">
        <v>1821</v>
      </c>
      <c r="O3">
        <v>1723</v>
      </c>
      <c r="P3">
        <v>1800</v>
      </c>
      <c r="Q3">
        <v>311</v>
      </c>
      <c r="R3">
        <v>288</v>
      </c>
      <c r="S3">
        <v>285</v>
      </c>
      <c r="T3">
        <f t="shared" ref="T3:T66" si="1">AVERAGE(H3:J3)</f>
        <v>1752</v>
      </c>
      <c r="U3">
        <f t="shared" ref="U3:U66" si="2">AVERAGE(K3:M3)</f>
        <v>1740</v>
      </c>
      <c r="V3">
        <f t="shared" ref="V3:V66" si="3">AVERAGE(N3:P3)</f>
        <v>1781.3333333333333</v>
      </c>
      <c r="W3">
        <v>2133</v>
      </c>
      <c r="X3">
        <f t="shared" ref="X3:X66" si="4">W3-1958</f>
        <v>175</v>
      </c>
      <c r="Y3">
        <f t="shared" ref="Y3:Y66" si="5">V3-1646</f>
        <v>135.33333333333326</v>
      </c>
    </row>
    <row r="4" spans="1:25" x14ac:dyDescent="0.2">
      <c r="A4" s="5">
        <v>3</v>
      </c>
      <c r="B4">
        <v>1800.1</v>
      </c>
      <c r="C4">
        <f t="shared" si="0"/>
        <v>0.50002777777777774</v>
      </c>
      <c r="D4">
        <v>1788</v>
      </c>
      <c r="E4">
        <v>454</v>
      </c>
      <c r="F4">
        <v>469</v>
      </c>
      <c r="G4">
        <v>458</v>
      </c>
      <c r="H4">
        <v>1684</v>
      </c>
      <c r="I4">
        <v>1692</v>
      </c>
      <c r="J4">
        <v>1663</v>
      </c>
      <c r="K4">
        <v>1645</v>
      </c>
      <c r="L4">
        <v>1630</v>
      </c>
      <c r="M4">
        <v>1603</v>
      </c>
      <c r="N4">
        <v>1656</v>
      </c>
      <c r="O4">
        <v>1652</v>
      </c>
      <c r="P4">
        <v>1632</v>
      </c>
      <c r="Q4">
        <v>285</v>
      </c>
      <c r="R4">
        <v>287</v>
      </c>
      <c r="S4">
        <v>279</v>
      </c>
      <c r="T4">
        <f t="shared" si="1"/>
        <v>1679.6666666666667</v>
      </c>
      <c r="U4">
        <f t="shared" si="2"/>
        <v>1626</v>
      </c>
      <c r="V4">
        <f t="shared" si="3"/>
        <v>1646.6666666666667</v>
      </c>
      <c r="W4">
        <v>1958</v>
      </c>
      <c r="X4">
        <f t="shared" si="4"/>
        <v>0</v>
      </c>
      <c r="Y4">
        <f t="shared" si="5"/>
        <v>0.66666666666674246</v>
      </c>
    </row>
    <row r="5" spans="1:25" x14ac:dyDescent="0.2">
      <c r="A5" s="5">
        <v>4</v>
      </c>
      <c r="B5">
        <v>2700.2</v>
      </c>
      <c r="C5">
        <f t="shared" si="0"/>
        <v>0.75005555555555548</v>
      </c>
      <c r="D5">
        <v>1784</v>
      </c>
      <c r="E5">
        <v>453</v>
      </c>
      <c r="F5">
        <v>453</v>
      </c>
      <c r="G5">
        <v>472</v>
      </c>
      <c r="H5">
        <v>1709</v>
      </c>
      <c r="I5">
        <v>1690</v>
      </c>
      <c r="J5">
        <v>1656</v>
      </c>
      <c r="K5">
        <v>1668</v>
      </c>
      <c r="L5">
        <v>1555</v>
      </c>
      <c r="M5">
        <v>1575</v>
      </c>
      <c r="N5">
        <v>1684</v>
      </c>
      <c r="O5">
        <v>1659</v>
      </c>
      <c r="P5">
        <v>1715</v>
      </c>
      <c r="Q5">
        <v>319</v>
      </c>
      <c r="R5">
        <v>296</v>
      </c>
      <c r="S5">
        <v>285</v>
      </c>
      <c r="T5">
        <f t="shared" si="1"/>
        <v>1685</v>
      </c>
      <c r="U5">
        <f t="shared" si="2"/>
        <v>1599.3333333333333</v>
      </c>
      <c r="V5">
        <f t="shared" si="3"/>
        <v>1686</v>
      </c>
      <c r="W5">
        <v>1969</v>
      </c>
      <c r="X5">
        <f t="shared" si="4"/>
        <v>11</v>
      </c>
      <c r="Y5">
        <f t="shared" si="5"/>
        <v>40</v>
      </c>
    </row>
    <row r="6" spans="1:25" x14ac:dyDescent="0.2">
      <c r="A6" s="5">
        <v>5</v>
      </c>
      <c r="B6">
        <v>3600.2</v>
      </c>
      <c r="C6">
        <f t="shared" si="0"/>
        <v>1.0000555555555555</v>
      </c>
      <c r="D6">
        <v>1760</v>
      </c>
      <c r="E6">
        <v>435</v>
      </c>
      <c r="F6">
        <v>480</v>
      </c>
      <c r="G6">
        <v>451</v>
      </c>
      <c r="H6">
        <v>1646</v>
      </c>
      <c r="I6">
        <v>1712</v>
      </c>
      <c r="J6">
        <v>1684</v>
      </c>
      <c r="K6">
        <v>1682</v>
      </c>
      <c r="L6">
        <v>1577</v>
      </c>
      <c r="M6">
        <v>1550</v>
      </c>
      <c r="N6">
        <v>1649</v>
      </c>
      <c r="O6">
        <v>1680</v>
      </c>
      <c r="P6">
        <v>1687</v>
      </c>
      <c r="Q6">
        <v>317</v>
      </c>
      <c r="R6">
        <v>293</v>
      </c>
      <c r="S6">
        <v>306</v>
      </c>
      <c r="T6">
        <f t="shared" si="1"/>
        <v>1680.6666666666667</v>
      </c>
      <c r="U6">
        <f t="shared" si="2"/>
        <v>1603</v>
      </c>
      <c r="V6">
        <f t="shared" si="3"/>
        <v>1672</v>
      </c>
      <c r="W6">
        <v>2001</v>
      </c>
      <c r="X6">
        <f t="shared" si="4"/>
        <v>43</v>
      </c>
      <c r="Y6">
        <f t="shared" si="5"/>
        <v>26</v>
      </c>
    </row>
    <row r="7" spans="1:25" x14ac:dyDescent="0.2">
      <c r="A7" s="5">
        <v>6</v>
      </c>
      <c r="B7">
        <v>4500.3</v>
      </c>
      <c r="C7">
        <f t="shared" si="0"/>
        <v>1.2500833333333334</v>
      </c>
      <c r="D7">
        <v>1768</v>
      </c>
      <c r="E7">
        <v>435</v>
      </c>
      <c r="F7">
        <v>460</v>
      </c>
      <c r="G7">
        <v>443</v>
      </c>
      <c r="H7">
        <v>1731</v>
      </c>
      <c r="I7">
        <v>1708</v>
      </c>
      <c r="J7">
        <v>1690</v>
      </c>
      <c r="K7">
        <v>1643</v>
      </c>
      <c r="L7">
        <v>1596</v>
      </c>
      <c r="M7">
        <v>1614</v>
      </c>
      <c r="N7">
        <v>1668</v>
      </c>
      <c r="O7">
        <v>1647</v>
      </c>
      <c r="P7">
        <v>1676</v>
      </c>
      <c r="Q7">
        <v>298</v>
      </c>
      <c r="R7">
        <v>311</v>
      </c>
      <c r="S7">
        <v>309</v>
      </c>
      <c r="T7">
        <f t="shared" si="1"/>
        <v>1709.6666666666667</v>
      </c>
      <c r="U7">
        <f t="shared" si="2"/>
        <v>1617.6666666666667</v>
      </c>
      <c r="V7">
        <f t="shared" si="3"/>
        <v>1663.6666666666667</v>
      </c>
      <c r="W7">
        <v>1948</v>
      </c>
      <c r="X7">
        <f t="shared" si="4"/>
        <v>-10</v>
      </c>
      <c r="Y7">
        <f t="shared" si="5"/>
        <v>17.666666666666742</v>
      </c>
    </row>
    <row r="8" spans="1:25" x14ac:dyDescent="0.2">
      <c r="A8" s="5">
        <v>7</v>
      </c>
      <c r="B8">
        <v>5400.3</v>
      </c>
      <c r="C8">
        <f t="shared" si="0"/>
        <v>1.5000833333333334</v>
      </c>
      <c r="D8">
        <v>1715</v>
      </c>
      <c r="E8">
        <v>464</v>
      </c>
      <c r="F8">
        <v>479</v>
      </c>
      <c r="G8">
        <v>482</v>
      </c>
      <c r="H8">
        <v>1704</v>
      </c>
      <c r="I8">
        <v>1741</v>
      </c>
      <c r="J8">
        <v>1682</v>
      </c>
      <c r="K8">
        <v>1710</v>
      </c>
      <c r="L8">
        <v>1601</v>
      </c>
      <c r="M8">
        <v>1611</v>
      </c>
      <c r="N8">
        <v>1684</v>
      </c>
      <c r="O8">
        <v>1679</v>
      </c>
      <c r="P8">
        <v>1707</v>
      </c>
      <c r="Q8">
        <v>303</v>
      </c>
      <c r="R8">
        <v>293</v>
      </c>
      <c r="S8">
        <v>294</v>
      </c>
      <c r="T8">
        <f t="shared" si="1"/>
        <v>1709</v>
      </c>
      <c r="U8">
        <f t="shared" si="2"/>
        <v>1640.6666666666667</v>
      </c>
      <c r="V8">
        <f t="shared" si="3"/>
        <v>1690</v>
      </c>
      <c r="W8">
        <v>1992</v>
      </c>
      <c r="X8">
        <f t="shared" si="4"/>
        <v>34</v>
      </c>
      <c r="Y8">
        <f t="shared" si="5"/>
        <v>44</v>
      </c>
    </row>
    <row r="9" spans="1:25" x14ac:dyDescent="0.2">
      <c r="A9" s="5">
        <v>8</v>
      </c>
      <c r="B9">
        <v>6300.4</v>
      </c>
      <c r="C9">
        <f t="shared" si="0"/>
        <v>1.750111111111111</v>
      </c>
      <c r="D9">
        <v>1758</v>
      </c>
      <c r="E9">
        <v>468</v>
      </c>
      <c r="F9">
        <v>457</v>
      </c>
      <c r="G9">
        <v>434</v>
      </c>
      <c r="H9">
        <v>1694</v>
      </c>
      <c r="I9">
        <v>1758</v>
      </c>
      <c r="J9">
        <v>1642</v>
      </c>
      <c r="K9">
        <v>1709</v>
      </c>
      <c r="L9">
        <v>1603</v>
      </c>
      <c r="M9">
        <v>1647</v>
      </c>
      <c r="N9">
        <v>1701</v>
      </c>
      <c r="O9">
        <v>1672</v>
      </c>
      <c r="P9">
        <v>1736</v>
      </c>
      <c r="Q9">
        <v>295</v>
      </c>
      <c r="R9">
        <v>288</v>
      </c>
      <c r="S9">
        <v>309</v>
      </c>
      <c r="T9">
        <f t="shared" si="1"/>
        <v>1698</v>
      </c>
      <c r="U9">
        <f t="shared" si="2"/>
        <v>1653</v>
      </c>
      <c r="V9">
        <f t="shared" si="3"/>
        <v>1703</v>
      </c>
      <c r="W9">
        <v>2014</v>
      </c>
      <c r="X9">
        <f t="shared" si="4"/>
        <v>56</v>
      </c>
      <c r="Y9">
        <f t="shared" si="5"/>
        <v>57</v>
      </c>
    </row>
    <row r="10" spans="1:25" x14ac:dyDescent="0.2">
      <c r="A10" s="5">
        <v>9</v>
      </c>
      <c r="B10">
        <v>7200.4</v>
      </c>
      <c r="C10">
        <f t="shared" si="0"/>
        <v>2.000111111111111</v>
      </c>
      <c r="D10">
        <v>1756</v>
      </c>
      <c r="E10">
        <v>455</v>
      </c>
      <c r="F10">
        <v>465</v>
      </c>
      <c r="G10">
        <v>462</v>
      </c>
      <c r="H10">
        <v>1670</v>
      </c>
      <c r="I10">
        <v>1734</v>
      </c>
      <c r="J10">
        <v>1675</v>
      </c>
      <c r="K10">
        <v>1641</v>
      </c>
      <c r="L10">
        <v>1646</v>
      </c>
      <c r="M10">
        <v>1649</v>
      </c>
      <c r="N10">
        <v>1747</v>
      </c>
      <c r="O10">
        <v>1667</v>
      </c>
      <c r="P10">
        <v>1762</v>
      </c>
      <c r="Q10">
        <v>299</v>
      </c>
      <c r="R10">
        <v>306</v>
      </c>
      <c r="S10">
        <v>297</v>
      </c>
      <c r="T10">
        <f t="shared" si="1"/>
        <v>1693</v>
      </c>
      <c r="U10">
        <f t="shared" si="2"/>
        <v>1645.3333333333333</v>
      </c>
      <c r="V10">
        <f t="shared" si="3"/>
        <v>1725.3333333333333</v>
      </c>
      <c r="W10">
        <v>2036</v>
      </c>
      <c r="X10">
        <f t="shared" si="4"/>
        <v>78</v>
      </c>
      <c r="Y10">
        <f t="shared" si="5"/>
        <v>79.333333333333258</v>
      </c>
    </row>
    <row r="11" spans="1:25" x14ac:dyDescent="0.2">
      <c r="A11" s="5">
        <v>10</v>
      </c>
      <c r="B11">
        <v>8100.5</v>
      </c>
      <c r="C11">
        <f t="shared" si="0"/>
        <v>2.2501388888888889</v>
      </c>
      <c r="D11">
        <v>1774</v>
      </c>
      <c r="E11">
        <v>441</v>
      </c>
      <c r="F11">
        <v>489</v>
      </c>
      <c r="G11">
        <v>431</v>
      </c>
      <c r="H11">
        <v>1713</v>
      </c>
      <c r="I11">
        <v>1701</v>
      </c>
      <c r="J11">
        <v>1704</v>
      </c>
      <c r="K11">
        <v>1737</v>
      </c>
      <c r="L11">
        <v>1626</v>
      </c>
      <c r="M11">
        <v>1622</v>
      </c>
      <c r="N11">
        <v>1699</v>
      </c>
      <c r="O11">
        <v>1704</v>
      </c>
      <c r="P11">
        <v>1735</v>
      </c>
      <c r="Q11">
        <v>293</v>
      </c>
      <c r="R11">
        <v>296</v>
      </c>
      <c r="S11">
        <v>283</v>
      </c>
      <c r="T11">
        <f t="shared" si="1"/>
        <v>1706</v>
      </c>
      <c r="U11">
        <f t="shared" si="2"/>
        <v>1661.6666666666667</v>
      </c>
      <c r="V11">
        <f t="shared" si="3"/>
        <v>1712.6666666666667</v>
      </c>
      <c r="W11">
        <v>1971</v>
      </c>
      <c r="X11">
        <f t="shared" si="4"/>
        <v>13</v>
      </c>
      <c r="Y11">
        <f t="shared" si="5"/>
        <v>66.666666666666742</v>
      </c>
    </row>
    <row r="12" spans="1:25" x14ac:dyDescent="0.2">
      <c r="A12" s="5">
        <v>11</v>
      </c>
      <c r="B12">
        <v>9000.5</v>
      </c>
      <c r="C12">
        <f t="shared" si="0"/>
        <v>2.5001388888888889</v>
      </c>
      <c r="D12">
        <v>1763</v>
      </c>
      <c r="E12">
        <v>458</v>
      </c>
      <c r="F12">
        <v>455</v>
      </c>
      <c r="G12">
        <v>463</v>
      </c>
      <c r="H12">
        <v>1723</v>
      </c>
      <c r="I12">
        <v>1768</v>
      </c>
      <c r="J12">
        <v>1674</v>
      </c>
      <c r="K12">
        <v>1727</v>
      </c>
      <c r="L12">
        <v>1648</v>
      </c>
      <c r="M12">
        <v>1642</v>
      </c>
      <c r="N12">
        <v>1753</v>
      </c>
      <c r="O12">
        <v>1751</v>
      </c>
      <c r="P12">
        <v>1722</v>
      </c>
      <c r="Q12">
        <v>301</v>
      </c>
      <c r="R12">
        <v>317</v>
      </c>
      <c r="S12">
        <v>327</v>
      </c>
      <c r="T12">
        <f t="shared" si="1"/>
        <v>1721.6666666666667</v>
      </c>
      <c r="U12">
        <f t="shared" si="2"/>
        <v>1672.3333333333333</v>
      </c>
      <c r="V12">
        <f t="shared" si="3"/>
        <v>1742</v>
      </c>
      <c r="W12">
        <v>1972</v>
      </c>
      <c r="X12">
        <f t="shared" si="4"/>
        <v>14</v>
      </c>
      <c r="Y12">
        <f t="shared" si="5"/>
        <v>96</v>
      </c>
    </row>
    <row r="13" spans="1:25" x14ac:dyDescent="0.2">
      <c r="A13" s="5">
        <v>12</v>
      </c>
      <c r="B13">
        <v>9900.6</v>
      </c>
      <c r="C13">
        <f t="shared" si="0"/>
        <v>2.7501666666666669</v>
      </c>
      <c r="D13">
        <v>1782</v>
      </c>
      <c r="E13">
        <v>430</v>
      </c>
      <c r="F13">
        <v>461</v>
      </c>
      <c r="G13">
        <v>472</v>
      </c>
      <c r="H13">
        <v>1793</v>
      </c>
      <c r="I13">
        <v>1747</v>
      </c>
      <c r="J13">
        <v>1717</v>
      </c>
      <c r="K13">
        <v>1781</v>
      </c>
      <c r="L13">
        <v>1717</v>
      </c>
      <c r="M13">
        <v>1725</v>
      </c>
      <c r="N13">
        <v>1817</v>
      </c>
      <c r="O13">
        <v>1735</v>
      </c>
      <c r="P13">
        <v>1778</v>
      </c>
      <c r="Q13">
        <v>317</v>
      </c>
      <c r="R13">
        <v>280</v>
      </c>
      <c r="S13">
        <v>301</v>
      </c>
      <c r="T13">
        <f t="shared" si="1"/>
        <v>1752.3333333333333</v>
      </c>
      <c r="U13">
        <f t="shared" si="2"/>
        <v>1741</v>
      </c>
      <c r="V13">
        <f t="shared" si="3"/>
        <v>1776.6666666666667</v>
      </c>
      <c r="W13">
        <v>2028</v>
      </c>
      <c r="X13">
        <f t="shared" si="4"/>
        <v>70</v>
      </c>
      <c r="Y13">
        <f t="shared" si="5"/>
        <v>130.66666666666674</v>
      </c>
    </row>
    <row r="14" spans="1:25" x14ac:dyDescent="0.2">
      <c r="A14" s="5">
        <v>13</v>
      </c>
      <c r="B14">
        <v>10800.6</v>
      </c>
      <c r="C14">
        <f t="shared" si="0"/>
        <v>3.0001666666666669</v>
      </c>
      <c r="D14">
        <v>1789</v>
      </c>
      <c r="E14">
        <v>437</v>
      </c>
      <c r="F14">
        <v>448</v>
      </c>
      <c r="G14">
        <v>461</v>
      </c>
      <c r="H14">
        <v>1792</v>
      </c>
      <c r="I14">
        <v>1786</v>
      </c>
      <c r="J14">
        <v>1755</v>
      </c>
      <c r="K14">
        <v>1803</v>
      </c>
      <c r="L14">
        <v>1778</v>
      </c>
      <c r="M14">
        <v>1690</v>
      </c>
      <c r="N14">
        <v>1781</v>
      </c>
      <c r="O14">
        <v>1785</v>
      </c>
      <c r="P14">
        <v>1792</v>
      </c>
      <c r="Q14">
        <v>312</v>
      </c>
      <c r="R14">
        <v>316</v>
      </c>
      <c r="S14">
        <v>297</v>
      </c>
      <c r="T14">
        <f t="shared" si="1"/>
        <v>1777.6666666666667</v>
      </c>
      <c r="U14">
        <f t="shared" si="2"/>
        <v>1757</v>
      </c>
      <c r="V14">
        <f t="shared" si="3"/>
        <v>1786</v>
      </c>
      <c r="W14">
        <v>2060</v>
      </c>
      <c r="X14">
        <f t="shared" si="4"/>
        <v>102</v>
      </c>
      <c r="Y14">
        <f t="shared" si="5"/>
        <v>140</v>
      </c>
    </row>
    <row r="15" spans="1:25" x14ac:dyDescent="0.2">
      <c r="A15" s="5">
        <v>14</v>
      </c>
      <c r="B15">
        <v>11700.7</v>
      </c>
      <c r="C15">
        <f t="shared" si="0"/>
        <v>3.2501944444444448</v>
      </c>
      <c r="D15">
        <v>1776</v>
      </c>
      <c r="E15">
        <v>437</v>
      </c>
      <c r="F15">
        <v>462</v>
      </c>
      <c r="G15">
        <v>450</v>
      </c>
      <c r="H15">
        <v>1836</v>
      </c>
      <c r="I15">
        <v>1816</v>
      </c>
      <c r="J15">
        <v>1811</v>
      </c>
      <c r="K15">
        <v>1785</v>
      </c>
      <c r="L15">
        <v>1770</v>
      </c>
      <c r="M15">
        <v>1715</v>
      </c>
      <c r="N15">
        <v>1803</v>
      </c>
      <c r="O15">
        <v>1843</v>
      </c>
      <c r="P15">
        <v>1856</v>
      </c>
      <c r="Q15">
        <v>307</v>
      </c>
      <c r="R15">
        <v>288</v>
      </c>
      <c r="S15">
        <v>299</v>
      </c>
      <c r="T15">
        <f t="shared" si="1"/>
        <v>1821</v>
      </c>
      <c r="U15">
        <f t="shared" si="2"/>
        <v>1756.6666666666667</v>
      </c>
      <c r="V15">
        <f t="shared" si="3"/>
        <v>1834</v>
      </c>
      <c r="W15">
        <v>2057</v>
      </c>
      <c r="X15">
        <f t="shared" si="4"/>
        <v>99</v>
      </c>
      <c r="Y15">
        <f t="shared" si="5"/>
        <v>188</v>
      </c>
    </row>
    <row r="16" spans="1:25" x14ac:dyDescent="0.2">
      <c r="A16" s="5">
        <v>15</v>
      </c>
      <c r="B16">
        <v>12600.8</v>
      </c>
      <c r="C16">
        <f t="shared" si="0"/>
        <v>3.5002222222222219</v>
      </c>
      <c r="D16">
        <v>1778</v>
      </c>
      <c r="E16">
        <v>468</v>
      </c>
      <c r="F16">
        <v>457</v>
      </c>
      <c r="G16">
        <v>463</v>
      </c>
      <c r="H16">
        <v>1823</v>
      </c>
      <c r="I16">
        <v>1834</v>
      </c>
      <c r="J16">
        <v>1805</v>
      </c>
      <c r="K16">
        <v>1915</v>
      </c>
      <c r="L16">
        <v>1786</v>
      </c>
      <c r="M16">
        <v>1749</v>
      </c>
      <c r="N16">
        <v>1881</v>
      </c>
      <c r="O16">
        <v>1805</v>
      </c>
      <c r="P16">
        <v>1920</v>
      </c>
      <c r="Q16">
        <v>300</v>
      </c>
      <c r="R16">
        <v>325</v>
      </c>
      <c r="S16">
        <v>297</v>
      </c>
      <c r="T16">
        <f t="shared" si="1"/>
        <v>1820.6666666666667</v>
      </c>
      <c r="U16">
        <f t="shared" si="2"/>
        <v>1816.6666666666667</v>
      </c>
      <c r="V16">
        <f t="shared" si="3"/>
        <v>1868.6666666666667</v>
      </c>
      <c r="W16">
        <v>2125</v>
      </c>
      <c r="X16">
        <f t="shared" si="4"/>
        <v>167</v>
      </c>
      <c r="Y16">
        <f t="shared" si="5"/>
        <v>222.66666666666674</v>
      </c>
    </row>
    <row r="17" spans="1:25" x14ac:dyDescent="0.2">
      <c r="A17" s="5">
        <v>16</v>
      </c>
      <c r="B17">
        <v>13500.8</v>
      </c>
      <c r="C17">
        <f t="shared" si="0"/>
        <v>3.7502222222222219</v>
      </c>
      <c r="D17">
        <v>1778</v>
      </c>
      <c r="E17">
        <v>446</v>
      </c>
      <c r="F17">
        <v>456</v>
      </c>
      <c r="G17">
        <v>410</v>
      </c>
      <c r="H17">
        <v>1805</v>
      </c>
      <c r="I17">
        <v>1871</v>
      </c>
      <c r="J17">
        <v>1857</v>
      </c>
      <c r="K17">
        <v>1942</v>
      </c>
      <c r="L17">
        <v>1809</v>
      </c>
      <c r="M17">
        <v>1829</v>
      </c>
      <c r="N17">
        <v>1906</v>
      </c>
      <c r="O17">
        <v>1836</v>
      </c>
      <c r="P17">
        <v>1897</v>
      </c>
      <c r="Q17">
        <v>292</v>
      </c>
      <c r="R17">
        <v>293</v>
      </c>
      <c r="S17">
        <v>316</v>
      </c>
      <c r="T17">
        <f t="shared" si="1"/>
        <v>1844.3333333333333</v>
      </c>
      <c r="U17">
        <f t="shared" si="2"/>
        <v>1860</v>
      </c>
      <c r="V17">
        <f t="shared" si="3"/>
        <v>1879.6666666666667</v>
      </c>
      <c r="W17">
        <v>2178</v>
      </c>
      <c r="X17">
        <f t="shared" si="4"/>
        <v>220</v>
      </c>
      <c r="Y17">
        <f t="shared" si="5"/>
        <v>233.66666666666674</v>
      </c>
    </row>
    <row r="18" spans="1:25" x14ac:dyDescent="0.2">
      <c r="A18" s="5">
        <v>17</v>
      </c>
      <c r="B18">
        <v>14400.9</v>
      </c>
      <c r="C18">
        <f t="shared" si="0"/>
        <v>4.0002500000000003</v>
      </c>
      <c r="D18">
        <v>1740</v>
      </c>
      <c r="E18">
        <v>425</v>
      </c>
      <c r="F18">
        <v>459</v>
      </c>
      <c r="G18">
        <v>494</v>
      </c>
      <c r="H18">
        <v>1957</v>
      </c>
      <c r="I18">
        <v>1931</v>
      </c>
      <c r="J18">
        <v>1883</v>
      </c>
      <c r="K18">
        <v>1976</v>
      </c>
      <c r="L18">
        <v>1895</v>
      </c>
      <c r="M18">
        <v>1875</v>
      </c>
      <c r="N18">
        <v>1967</v>
      </c>
      <c r="O18">
        <v>1874</v>
      </c>
      <c r="P18">
        <v>1932</v>
      </c>
      <c r="Q18">
        <v>282</v>
      </c>
      <c r="R18">
        <v>289</v>
      </c>
      <c r="S18">
        <v>302</v>
      </c>
      <c r="T18">
        <f t="shared" si="1"/>
        <v>1923.6666666666667</v>
      </c>
      <c r="U18">
        <f t="shared" si="2"/>
        <v>1915.3333333333333</v>
      </c>
      <c r="V18">
        <f t="shared" si="3"/>
        <v>1924.3333333333333</v>
      </c>
      <c r="W18">
        <v>2123</v>
      </c>
      <c r="X18">
        <f t="shared" si="4"/>
        <v>165</v>
      </c>
      <c r="Y18">
        <f t="shared" si="5"/>
        <v>278.33333333333326</v>
      </c>
    </row>
    <row r="19" spans="1:25" x14ac:dyDescent="0.2">
      <c r="A19" s="5">
        <v>18</v>
      </c>
      <c r="B19">
        <v>15300.9</v>
      </c>
      <c r="C19">
        <f t="shared" si="0"/>
        <v>4.2502500000000003</v>
      </c>
      <c r="D19">
        <v>1837</v>
      </c>
      <c r="E19">
        <v>412</v>
      </c>
      <c r="F19">
        <v>440</v>
      </c>
      <c r="G19">
        <v>437</v>
      </c>
      <c r="H19">
        <v>1934</v>
      </c>
      <c r="I19">
        <v>1957</v>
      </c>
      <c r="J19">
        <v>1972</v>
      </c>
      <c r="K19">
        <v>2062</v>
      </c>
      <c r="L19">
        <v>1892</v>
      </c>
      <c r="M19">
        <v>1869</v>
      </c>
      <c r="N19">
        <v>1982</v>
      </c>
      <c r="O19">
        <v>1980</v>
      </c>
      <c r="P19">
        <v>1970</v>
      </c>
      <c r="Q19">
        <v>286</v>
      </c>
      <c r="R19">
        <v>295</v>
      </c>
      <c r="S19">
        <v>311</v>
      </c>
      <c r="T19">
        <f t="shared" si="1"/>
        <v>1954.3333333333333</v>
      </c>
      <c r="U19">
        <f t="shared" si="2"/>
        <v>1941</v>
      </c>
      <c r="V19">
        <f t="shared" si="3"/>
        <v>1977.3333333333333</v>
      </c>
      <c r="W19">
        <v>2225</v>
      </c>
      <c r="X19">
        <f t="shared" si="4"/>
        <v>267</v>
      </c>
      <c r="Y19">
        <f t="shared" si="5"/>
        <v>331.33333333333326</v>
      </c>
    </row>
    <row r="20" spans="1:25" x14ac:dyDescent="0.2">
      <c r="A20" s="5">
        <v>19</v>
      </c>
      <c r="B20">
        <v>16201</v>
      </c>
      <c r="C20">
        <f t="shared" si="0"/>
        <v>4.5002777777777778</v>
      </c>
      <c r="D20">
        <v>1807</v>
      </c>
      <c r="E20">
        <v>445</v>
      </c>
      <c r="F20">
        <v>453</v>
      </c>
      <c r="G20">
        <v>456</v>
      </c>
      <c r="H20">
        <v>2001</v>
      </c>
      <c r="I20">
        <v>1977</v>
      </c>
      <c r="J20">
        <v>1968</v>
      </c>
      <c r="K20">
        <v>2036</v>
      </c>
      <c r="L20">
        <v>1937</v>
      </c>
      <c r="M20">
        <v>1915</v>
      </c>
      <c r="N20">
        <v>2070</v>
      </c>
      <c r="O20">
        <v>2002</v>
      </c>
      <c r="P20">
        <v>2026</v>
      </c>
      <c r="Q20">
        <v>307</v>
      </c>
      <c r="R20">
        <v>279</v>
      </c>
      <c r="S20">
        <v>288</v>
      </c>
      <c r="T20">
        <f t="shared" si="1"/>
        <v>1982</v>
      </c>
      <c r="U20">
        <f t="shared" si="2"/>
        <v>1962.6666666666667</v>
      </c>
      <c r="V20">
        <f t="shared" si="3"/>
        <v>2032.6666666666667</v>
      </c>
      <c r="W20">
        <v>2283</v>
      </c>
      <c r="X20">
        <f t="shared" si="4"/>
        <v>325</v>
      </c>
      <c r="Y20">
        <f t="shared" si="5"/>
        <v>386.66666666666674</v>
      </c>
    </row>
    <row r="21" spans="1:25" x14ac:dyDescent="0.2">
      <c r="A21" s="5">
        <v>20</v>
      </c>
      <c r="B21">
        <v>17101</v>
      </c>
      <c r="C21">
        <f t="shared" si="0"/>
        <v>4.7502777777777778</v>
      </c>
      <c r="D21">
        <v>1822</v>
      </c>
      <c r="E21">
        <v>436</v>
      </c>
      <c r="F21">
        <v>447</v>
      </c>
      <c r="G21">
        <v>440</v>
      </c>
      <c r="H21">
        <v>2046</v>
      </c>
      <c r="I21">
        <v>2026</v>
      </c>
      <c r="J21">
        <v>2003</v>
      </c>
      <c r="K21">
        <v>2076</v>
      </c>
      <c r="L21">
        <v>1948</v>
      </c>
      <c r="M21">
        <v>1960</v>
      </c>
      <c r="N21">
        <v>2039</v>
      </c>
      <c r="O21">
        <v>2005</v>
      </c>
      <c r="P21">
        <v>2051</v>
      </c>
      <c r="Q21">
        <v>298</v>
      </c>
      <c r="R21">
        <v>307</v>
      </c>
      <c r="S21">
        <v>301</v>
      </c>
      <c r="T21">
        <f t="shared" si="1"/>
        <v>2025</v>
      </c>
      <c r="U21">
        <f t="shared" si="2"/>
        <v>1994.6666666666667</v>
      </c>
      <c r="V21">
        <f t="shared" si="3"/>
        <v>2031.6666666666667</v>
      </c>
      <c r="W21">
        <v>2307</v>
      </c>
      <c r="X21">
        <f t="shared" si="4"/>
        <v>349</v>
      </c>
      <c r="Y21">
        <f t="shared" si="5"/>
        <v>385.66666666666674</v>
      </c>
    </row>
    <row r="22" spans="1:25" x14ac:dyDescent="0.2">
      <c r="A22" s="5">
        <v>21</v>
      </c>
      <c r="B22">
        <v>18001.099999999999</v>
      </c>
      <c r="C22">
        <f t="shared" si="0"/>
        <v>5.0003055555555553</v>
      </c>
      <c r="D22">
        <v>1802</v>
      </c>
      <c r="E22">
        <v>442</v>
      </c>
      <c r="F22">
        <v>466</v>
      </c>
      <c r="G22">
        <v>461</v>
      </c>
      <c r="H22">
        <v>2091</v>
      </c>
      <c r="I22">
        <v>2098</v>
      </c>
      <c r="J22">
        <v>2088</v>
      </c>
      <c r="K22">
        <v>2106</v>
      </c>
      <c r="L22">
        <v>2029</v>
      </c>
      <c r="M22">
        <v>2028</v>
      </c>
      <c r="N22">
        <v>2137</v>
      </c>
      <c r="O22">
        <v>2067</v>
      </c>
      <c r="P22">
        <v>2103</v>
      </c>
      <c r="Q22">
        <v>313</v>
      </c>
      <c r="R22">
        <v>299</v>
      </c>
      <c r="S22">
        <v>297</v>
      </c>
      <c r="T22">
        <f t="shared" si="1"/>
        <v>2092.3333333333335</v>
      </c>
      <c r="U22">
        <f t="shared" si="2"/>
        <v>2054.3333333333335</v>
      </c>
      <c r="V22">
        <f t="shared" si="3"/>
        <v>2102.3333333333335</v>
      </c>
      <c r="W22">
        <v>2408</v>
      </c>
      <c r="X22">
        <f t="shared" si="4"/>
        <v>450</v>
      </c>
      <c r="Y22">
        <f t="shared" si="5"/>
        <v>456.33333333333348</v>
      </c>
    </row>
    <row r="23" spans="1:25" x14ac:dyDescent="0.2">
      <c r="A23" s="5">
        <v>22</v>
      </c>
      <c r="B23">
        <v>18901.2</v>
      </c>
      <c r="C23">
        <f t="shared" si="0"/>
        <v>5.2503333333333337</v>
      </c>
      <c r="D23">
        <v>1803</v>
      </c>
      <c r="E23">
        <v>446</v>
      </c>
      <c r="F23">
        <v>471</v>
      </c>
      <c r="G23">
        <v>433</v>
      </c>
      <c r="H23">
        <v>2137</v>
      </c>
      <c r="I23">
        <v>2082</v>
      </c>
      <c r="J23">
        <v>2113</v>
      </c>
      <c r="K23">
        <v>2162</v>
      </c>
      <c r="L23">
        <v>2072</v>
      </c>
      <c r="M23">
        <v>2059</v>
      </c>
      <c r="N23">
        <v>2167</v>
      </c>
      <c r="O23">
        <v>2123</v>
      </c>
      <c r="P23">
        <v>2185</v>
      </c>
      <c r="Q23">
        <v>295</v>
      </c>
      <c r="R23">
        <v>290</v>
      </c>
      <c r="S23">
        <v>286</v>
      </c>
      <c r="T23">
        <f t="shared" si="1"/>
        <v>2110.6666666666665</v>
      </c>
      <c r="U23">
        <f t="shared" si="2"/>
        <v>2097.6666666666665</v>
      </c>
      <c r="V23">
        <f t="shared" si="3"/>
        <v>2158.3333333333335</v>
      </c>
      <c r="W23">
        <v>2384</v>
      </c>
      <c r="X23">
        <f t="shared" si="4"/>
        <v>426</v>
      </c>
      <c r="Y23">
        <f t="shared" si="5"/>
        <v>512.33333333333348</v>
      </c>
    </row>
    <row r="24" spans="1:25" x14ac:dyDescent="0.2">
      <c r="A24" s="5">
        <v>23</v>
      </c>
      <c r="B24">
        <v>19801.2</v>
      </c>
      <c r="C24">
        <f t="shared" si="0"/>
        <v>5.5003333333333337</v>
      </c>
      <c r="D24">
        <v>1858</v>
      </c>
      <c r="E24">
        <v>471</v>
      </c>
      <c r="F24">
        <v>455</v>
      </c>
      <c r="G24">
        <v>438</v>
      </c>
      <c r="H24">
        <v>2152</v>
      </c>
      <c r="I24">
        <v>2151</v>
      </c>
      <c r="J24">
        <v>2101</v>
      </c>
      <c r="K24">
        <v>2271</v>
      </c>
      <c r="L24">
        <v>2141</v>
      </c>
      <c r="M24">
        <v>2079</v>
      </c>
      <c r="N24">
        <v>2134</v>
      </c>
      <c r="O24">
        <v>2159</v>
      </c>
      <c r="P24">
        <v>2175</v>
      </c>
      <c r="Q24">
        <v>290</v>
      </c>
      <c r="R24">
        <v>288</v>
      </c>
      <c r="S24">
        <v>290</v>
      </c>
      <c r="T24">
        <f t="shared" si="1"/>
        <v>2134.6666666666665</v>
      </c>
      <c r="U24">
        <f t="shared" si="2"/>
        <v>2163.6666666666665</v>
      </c>
      <c r="V24">
        <f t="shared" si="3"/>
        <v>2156</v>
      </c>
      <c r="W24">
        <v>2380</v>
      </c>
      <c r="X24">
        <f t="shared" si="4"/>
        <v>422</v>
      </c>
      <c r="Y24">
        <f t="shared" si="5"/>
        <v>510</v>
      </c>
    </row>
    <row r="25" spans="1:25" x14ac:dyDescent="0.2">
      <c r="A25" s="5">
        <v>24</v>
      </c>
      <c r="B25">
        <v>20701.3</v>
      </c>
      <c r="C25">
        <f t="shared" si="0"/>
        <v>5.7503611111111113</v>
      </c>
      <c r="D25">
        <v>1759</v>
      </c>
      <c r="E25">
        <v>431</v>
      </c>
      <c r="F25">
        <v>437</v>
      </c>
      <c r="G25">
        <v>462</v>
      </c>
      <c r="H25">
        <v>2221</v>
      </c>
      <c r="I25">
        <v>2235</v>
      </c>
      <c r="J25">
        <v>2189</v>
      </c>
      <c r="K25">
        <v>2277</v>
      </c>
      <c r="L25">
        <v>2181</v>
      </c>
      <c r="M25">
        <v>2075</v>
      </c>
      <c r="N25">
        <v>2249</v>
      </c>
      <c r="O25">
        <v>2217</v>
      </c>
      <c r="P25">
        <v>2194</v>
      </c>
      <c r="Q25">
        <v>284</v>
      </c>
      <c r="R25">
        <v>329</v>
      </c>
      <c r="S25">
        <v>288</v>
      </c>
      <c r="T25">
        <f t="shared" si="1"/>
        <v>2215</v>
      </c>
      <c r="U25">
        <f t="shared" si="2"/>
        <v>2177.6666666666665</v>
      </c>
      <c r="V25">
        <f t="shared" si="3"/>
        <v>2220</v>
      </c>
      <c r="W25">
        <v>2497</v>
      </c>
      <c r="X25">
        <f t="shared" si="4"/>
        <v>539</v>
      </c>
      <c r="Y25">
        <f t="shared" si="5"/>
        <v>574</v>
      </c>
    </row>
    <row r="26" spans="1:25" x14ac:dyDescent="0.2">
      <c r="A26" s="5">
        <v>25</v>
      </c>
      <c r="B26">
        <v>21601.3</v>
      </c>
      <c r="C26">
        <f t="shared" si="0"/>
        <v>6.0003611111111113</v>
      </c>
      <c r="D26">
        <v>1809</v>
      </c>
      <c r="E26">
        <v>442</v>
      </c>
      <c r="F26">
        <v>447</v>
      </c>
      <c r="G26">
        <v>419</v>
      </c>
      <c r="H26">
        <v>2263</v>
      </c>
      <c r="I26">
        <v>2266</v>
      </c>
      <c r="J26">
        <v>2231</v>
      </c>
      <c r="K26">
        <v>2365</v>
      </c>
      <c r="L26">
        <v>2214</v>
      </c>
      <c r="M26">
        <v>2126</v>
      </c>
      <c r="N26">
        <v>2219</v>
      </c>
      <c r="O26">
        <v>2214</v>
      </c>
      <c r="P26">
        <v>2247</v>
      </c>
      <c r="Q26">
        <v>300</v>
      </c>
      <c r="R26">
        <v>301</v>
      </c>
      <c r="S26">
        <v>288</v>
      </c>
      <c r="T26">
        <f t="shared" si="1"/>
        <v>2253.3333333333335</v>
      </c>
      <c r="U26">
        <f t="shared" si="2"/>
        <v>2235</v>
      </c>
      <c r="V26">
        <f t="shared" si="3"/>
        <v>2226.6666666666665</v>
      </c>
      <c r="W26">
        <v>2519</v>
      </c>
      <c r="X26">
        <f t="shared" si="4"/>
        <v>561</v>
      </c>
      <c r="Y26">
        <f t="shared" si="5"/>
        <v>580.66666666666652</v>
      </c>
    </row>
    <row r="27" spans="1:25" x14ac:dyDescent="0.2">
      <c r="A27" s="5">
        <v>26</v>
      </c>
      <c r="B27">
        <v>22501.4</v>
      </c>
      <c r="C27">
        <f t="shared" si="0"/>
        <v>6.2503888888888897</v>
      </c>
      <c r="D27">
        <v>1844</v>
      </c>
      <c r="E27">
        <v>430</v>
      </c>
      <c r="F27">
        <v>440</v>
      </c>
      <c r="G27">
        <v>459</v>
      </c>
      <c r="H27">
        <v>2301</v>
      </c>
      <c r="I27">
        <v>2213</v>
      </c>
      <c r="J27">
        <v>2225</v>
      </c>
      <c r="K27">
        <v>2298</v>
      </c>
      <c r="L27">
        <v>2209</v>
      </c>
      <c r="M27">
        <v>2141</v>
      </c>
      <c r="N27">
        <v>2227</v>
      </c>
      <c r="O27">
        <v>2194</v>
      </c>
      <c r="P27">
        <v>2242</v>
      </c>
      <c r="Q27">
        <v>311</v>
      </c>
      <c r="R27">
        <v>300</v>
      </c>
      <c r="S27">
        <v>318</v>
      </c>
      <c r="T27">
        <f t="shared" si="1"/>
        <v>2246.3333333333335</v>
      </c>
      <c r="U27">
        <f t="shared" si="2"/>
        <v>2216</v>
      </c>
      <c r="V27">
        <f t="shared" si="3"/>
        <v>2221</v>
      </c>
      <c r="W27">
        <v>2621</v>
      </c>
      <c r="X27">
        <f t="shared" si="4"/>
        <v>663</v>
      </c>
      <c r="Y27">
        <f t="shared" si="5"/>
        <v>575</v>
      </c>
    </row>
    <row r="28" spans="1:25" x14ac:dyDescent="0.2">
      <c r="A28" s="5">
        <v>27</v>
      </c>
      <c r="B28">
        <v>23401.4</v>
      </c>
      <c r="C28">
        <f t="shared" si="0"/>
        <v>6.5003888888888897</v>
      </c>
      <c r="D28">
        <v>1804</v>
      </c>
      <c r="E28">
        <v>473</v>
      </c>
      <c r="F28">
        <v>442</v>
      </c>
      <c r="G28">
        <v>435</v>
      </c>
      <c r="H28">
        <v>2309</v>
      </c>
      <c r="I28">
        <v>2325</v>
      </c>
      <c r="J28">
        <v>2344</v>
      </c>
      <c r="K28">
        <v>2315</v>
      </c>
      <c r="L28">
        <v>2288</v>
      </c>
      <c r="M28">
        <v>2204</v>
      </c>
      <c r="N28">
        <v>2343</v>
      </c>
      <c r="O28">
        <v>2235</v>
      </c>
      <c r="P28">
        <v>2330</v>
      </c>
      <c r="Q28">
        <v>283</v>
      </c>
      <c r="R28">
        <v>299</v>
      </c>
      <c r="S28">
        <v>289</v>
      </c>
      <c r="T28">
        <f t="shared" si="1"/>
        <v>2326</v>
      </c>
      <c r="U28">
        <f t="shared" si="2"/>
        <v>2269</v>
      </c>
      <c r="V28">
        <f t="shared" si="3"/>
        <v>2302.6666666666665</v>
      </c>
      <c r="W28">
        <v>2501</v>
      </c>
      <c r="X28">
        <f t="shared" si="4"/>
        <v>543</v>
      </c>
      <c r="Y28">
        <f t="shared" si="5"/>
        <v>656.66666666666652</v>
      </c>
    </row>
    <row r="29" spans="1:25" x14ac:dyDescent="0.2">
      <c r="A29" s="5">
        <v>28</v>
      </c>
      <c r="B29">
        <v>24301.5</v>
      </c>
      <c r="C29">
        <f t="shared" si="0"/>
        <v>6.7504166666666663</v>
      </c>
      <c r="D29">
        <v>1876</v>
      </c>
      <c r="E29">
        <v>443</v>
      </c>
      <c r="F29">
        <v>430</v>
      </c>
      <c r="G29">
        <v>419</v>
      </c>
      <c r="H29">
        <v>2316</v>
      </c>
      <c r="I29">
        <v>2365</v>
      </c>
      <c r="J29">
        <v>2316</v>
      </c>
      <c r="K29">
        <v>2390</v>
      </c>
      <c r="L29">
        <v>2310</v>
      </c>
      <c r="M29">
        <v>2248</v>
      </c>
      <c r="N29">
        <v>2326</v>
      </c>
      <c r="O29">
        <v>2252</v>
      </c>
      <c r="P29">
        <v>2298</v>
      </c>
      <c r="Q29">
        <v>316</v>
      </c>
      <c r="R29">
        <v>292</v>
      </c>
      <c r="S29">
        <v>302</v>
      </c>
      <c r="T29">
        <f t="shared" si="1"/>
        <v>2332.3333333333335</v>
      </c>
      <c r="U29">
        <f t="shared" si="2"/>
        <v>2316</v>
      </c>
      <c r="V29">
        <f t="shared" si="3"/>
        <v>2292</v>
      </c>
      <c r="W29">
        <v>2635</v>
      </c>
      <c r="X29">
        <f t="shared" si="4"/>
        <v>677</v>
      </c>
      <c r="Y29">
        <f t="shared" si="5"/>
        <v>646</v>
      </c>
    </row>
    <row r="30" spans="1:25" x14ac:dyDescent="0.2">
      <c r="A30" s="5">
        <v>29</v>
      </c>
      <c r="B30">
        <v>25201.5</v>
      </c>
      <c r="C30">
        <f t="shared" si="0"/>
        <v>7.0004166666666663</v>
      </c>
      <c r="D30">
        <v>1841</v>
      </c>
      <c r="E30">
        <v>460</v>
      </c>
      <c r="F30">
        <v>438</v>
      </c>
      <c r="G30">
        <v>463</v>
      </c>
      <c r="H30">
        <v>2380</v>
      </c>
      <c r="I30">
        <v>2390</v>
      </c>
      <c r="J30">
        <v>2363</v>
      </c>
      <c r="K30">
        <v>2449</v>
      </c>
      <c r="L30">
        <v>2276</v>
      </c>
      <c r="M30">
        <v>2290</v>
      </c>
      <c r="N30">
        <v>2342</v>
      </c>
      <c r="O30">
        <v>2244</v>
      </c>
      <c r="P30">
        <v>2327</v>
      </c>
      <c r="Q30">
        <v>288</v>
      </c>
      <c r="R30">
        <v>309</v>
      </c>
      <c r="S30">
        <v>317</v>
      </c>
      <c r="T30">
        <f t="shared" si="1"/>
        <v>2377.6666666666665</v>
      </c>
      <c r="U30">
        <f t="shared" si="2"/>
        <v>2338.3333333333335</v>
      </c>
      <c r="V30">
        <f t="shared" si="3"/>
        <v>2304.3333333333335</v>
      </c>
      <c r="W30">
        <v>2627</v>
      </c>
      <c r="X30">
        <f t="shared" si="4"/>
        <v>669</v>
      </c>
      <c r="Y30">
        <f t="shared" si="5"/>
        <v>658.33333333333348</v>
      </c>
    </row>
    <row r="31" spans="1:25" x14ac:dyDescent="0.2">
      <c r="A31" s="5">
        <v>30</v>
      </c>
      <c r="B31">
        <v>26101.599999999999</v>
      </c>
      <c r="C31">
        <f t="shared" si="0"/>
        <v>7.2504444444444438</v>
      </c>
      <c r="D31">
        <v>1830</v>
      </c>
      <c r="E31">
        <v>437</v>
      </c>
      <c r="F31">
        <v>442</v>
      </c>
      <c r="G31">
        <v>453</v>
      </c>
      <c r="H31">
        <v>2409</v>
      </c>
      <c r="I31">
        <v>2351</v>
      </c>
      <c r="J31">
        <v>2362</v>
      </c>
      <c r="K31">
        <v>2443</v>
      </c>
      <c r="L31">
        <v>2293</v>
      </c>
      <c r="M31">
        <v>2234</v>
      </c>
      <c r="N31">
        <v>2328</v>
      </c>
      <c r="O31">
        <v>2297</v>
      </c>
      <c r="P31">
        <v>2353</v>
      </c>
      <c r="Q31">
        <v>293</v>
      </c>
      <c r="R31">
        <v>308</v>
      </c>
      <c r="S31">
        <v>297</v>
      </c>
      <c r="T31">
        <f t="shared" si="1"/>
        <v>2374</v>
      </c>
      <c r="U31">
        <f t="shared" si="2"/>
        <v>2323.3333333333335</v>
      </c>
      <c r="V31">
        <f t="shared" si="3"/>
        <v>2326</v>
      </c>
      <c r="W31">
        <v>2632</v>
      </c>
      <c r="X31">
        <f t="shared" si="4"/>
        <v>674</v>
      </c>
      <c r="Y31">
        <f t="shared" si="5"/>
        <v>680</v>
      </c>
    </row>
    <row r="32" spans="1:25" x14ac:dyDescent="0.2">
      <c r="A32" s="5">
        <v>31</v>
      </c>
      <c r="B32">
        <v>27001.599999999999</v>
      </c>
      <c r="C32">
        <f t="shared" si="0"/>
        <v>7.5004444444444438</v>
      </c>
      <c r="D32">
        <v>1817</v>
      </c>
      <c r="E32">
        <v>461</v>
      </c>
      <c r="F32">
        <v>464</v>
      </c>
      <c r="G32">
        <v>447</v>
      </c>
      <c r="H32">
        <v>2450</v>
      </c>
      <c r="I32">
        <v>2403</v>
      </c>
      <c r="J32">
        <v>2365</v>
      </c>
      <c r="K32">
        <v>2426</v>
      </c>
      <c r="L32">
        <v>2354</v>
      </c>
      <c r="M32">
        <v>2262</v>
      </c>
      <c r="N32">
        <v>2370</v>
      </c>
      <c r="O32">
        <v>2330</v>
      </c>
      <c r="P32">
        <v>2382</v>
      </c>
      <c r="Q32">
        <v>296</v>
      </c>
      <c r="R32">
        <v>298</v>
      </c>
      <c r="S32">
        <v>291</v>
      </c>
      <c r="T32">
        <f t="shared" si="1"/>
        <v>2406</v>
      </c>
      <c r="U32">
        <f t="shared" si="2"/>
        <v>2347.3333333333335</v>
      </c>
      <c r="V32">
        <f t="shared" si="3"/>
        <v>2360.6666666666665</v>
      </c>
      <c r="W32">
        <v>2686</v>
      </c>
      <c r="X32">
        <f t="shared" si="4"/>
        <v>728</v>
      </c>
      <c r="Y32">
        <f t="shared" si="5"/>
        <v>714.66666666666652</v>
      </c>
    </row>
    <row r="33" spans="1:25" x14ac:dyDescent="0.2">
      <c r="A33" s="5">
        <v>32</v>
      </c>
      <c r="B33">
        <v>27901.7</v>
      </c>
      <c r="C33">
        <f t="shared" si="0"/>
        <v>7.7504722222222222</v>
      </c>
      <c r="D33">
        <v>1761</v>
      </c>
      <c r="E33">
        <v>434</v>
      </c>
      <c r="F33">
        <v>464</v>
      </c>
      <c r="G33">
        <v>425</v>
      </c>
      <c r="H33">
        <v>2414</v>
      </c>
      <c r="I33">
        <v>2493</v>
      </c>
      <c r="J33">
        <v>2463</v>
      </c>
      <c r="K33">
        <v>2491</v>
      </c>
      <c r="L33">
        <v>2327</v>
      </c>
      <c r="M33">
        <v>2250</v>
      </c>
      <c r="N33">
        <v>2384</v>
      </c>
      <c r="O33">
        <v>2384</v>
      </c>
      <c r="P33">
        <v>2475</v>
      </c>
      <c r="Q33">
        <v>307</v>
      </c>
      <c r="R33">
        <v>294</v>
      </c>
      <c r="S33">
        <v>302</v>
      </c>
      <c r="T33">
        <f t="shared" si="1"/>
        <v>2456.6666666666665</v>
      </c>
      <c r="U33">
        <f t="shared" si="2"/>
        <v>2356</v>
      </c>
      <c r="V33">
        <f t="shared" si="3"/>
        <v>2414.3333333333335</v>
      </c>
      <c r="W33">
        <v>2685</v>
      </c>
      <c r="X33">
        <f t="shared" si="4"/>
        <v>727</v>
      </c>
      <c r="Y33">
        <f t="shared" si="5"/>
        <v>768.33333333333348</v>
      </c>
    </row>
    <row r="34" spans="1:25" x14ac:dyDescent="0.2">
      <c r="A34" s="5">
        <v>33</v>
      </c>
      <c r="B34">
        <v>28801.7</v>
      </c>
      <c r="C34">
        <f t="shared" si="0"/>
        <v>8.0004722222222231</v>
      </c>
      <c r="D34">
        <v>1835</v>
      </c>
      <c r="E34">
        <v>416</v>
      </c>
      <c r="F34">
        <v>450</v>
      </c>
      <c r="G34">
        <v>413</v>
      </c>
      <c r="H34">
        <v>2436</v>
      </c>
      <c r="I34">
        <v>2400</v>
      </c>
      <c r="J34">
        <v>2515</v>
      </c>
      <c r="K34">
        <v>2447</v>
      </c>
      <c r="L34">
        <v>2454</v>
      </c>
      <c r="M34">
        <v>2375</v>
      </c>
      <c r="N34">
        <v>2412</v>
      </c>
      <c r="O34">
        <v>2353</v>
      </c>
      <c r="P34">
        <v>2413</v>
      </c>
      <c r="Q34">
        <v>304</v>
      </c>
      <c r="R34">
        <v>287</v>
      </c>
      <c r="S34">
        <v>305</v>
      </c>
      <c r="T34">
        <f t="shared" si="1"/>
        <v>2450.3333333333335</v>
      </c>
      <c r="U34">
        <f t="shared" si="2"/>
        <v>2425.3333333333335</v>
      </c>
      <c r="V34">
        <f t="shared" si="3"/>
        <v>2392.6666666666665</v>
      </c>
      <c r="W34">
        <v>2733</v>
      </c>
      <c r="X34">
        <f t="shared" si="4"/>
        <v>775</v>
      </c>
      <c r="Y34">
        <f t="shared" si="5"/>
        <v>746.66666666666652</v>
      </c>
    </row>
    <row r="35" spans="1:25" x14ac:dyDescent="0.2">
      <c r="A35" s="5">
        <v>34</v>
      </c>
      <c r="B35">
        <v>29701.8</v>
      </c>
      <c r="C35">
        <f t="shared" si="0"/>
        <v>8.2505000000000006</v>
      </c>
      <c r="D35">
        <v>1830</v>
      </c>
      <c r="E35">
        <v>435</v>
      </c>
      <c r="F35">
        <v>447</v>
      </c>
      <c r="G35">
        <v>447</v>
      </c>
      <c r="H35">
        <v>2522</v>
      </c>
      <c r="I35">
        <v>2508</v>
      </c>
      <c r="J35">
        <v>2498</v>
      </c>
      <c r="K35">
        <v>2505</v>
      </c>
      <c r="L35">
        <v>2430</v>
      </c>
      <c r="M35">
        <v>2295</v>
      </c>
      <c r="N35">
        <v>2407</v>
      </c>
      <c r="O35">
        <v>2303</v>
      </c>
      <c r="P35">
        <v>2468</v>
      </c>
      <c r="Q35">
        <v>312</v>
      </c>
      <c r="R35">
        <v>309</v>
      </c>
      <c r="S35">
        <v>295</v>
      </c>
      <c r="T35">
        <f t="shared" si="1"/>
        <v>2509.3333333333335</v>
      </c>
      <c r="U35">
        <f t="shared" si="2"/>
        <v>2410</v>
      </c>
      <c r="V35">
        <f t="shared" si="3"/>
        <v>2392.6666666666665</v>
      </c>
      <c r="W35">
        <v>2693</v>
      </c>
      <c r="X35">
        <f t="shared" si="4"/>
        <v>735</v>
      </c>
      <c r="Y35">
        <f t="shared" si="5"/>
        <v>746.66666666666652</v>
      </c>
    </row>
    <row r="36" spans="1:25" x14ac:dyDescent="0.2">
      <c r="A36" s="5">
        <v>35</v>
      </c>
      <c r="B36">
        <v>30601.8</v>
      </c>
      <c r="C36">
        <f t="shared" si="0"/>
        <v>8.5005000000000006</v>
      </c>
      <c r="D36">
        <v>1840</v>
      </c>
      <c r="E36">
        <v>448</v>
      </c>
      <c r="F36">
        <v>434</v>
      </c>
      <c r="G36">
        <v>444</v>
      </c>
      <c r="H36">
        <v>2542</v>
      </c>
      <c r="I36">
        <v>2485</v>
      </c>
      <c r="J36">
        <v>2447</v>
      </c>
      <c r="K36">
        <v>2610</v>
      </c>
      <c r="L36">
        <v>2473</v>
      </c>
      <c r="M36">
        <v>2382</v>
      </c>
      <c r="N36">
        <v>2425</v>
      </c>
      <c r="O36">
        <v>2383</v>
      </c>
      <c r="P36">
        <v>2402</v>
      </c>
      <c r="Q36">
        <v>299</v>
      </c>
      <c r="R36">
        <v>318</v>
      </c>
      <c r="S36">
        <v>301</v>
      </c>
      <c r="T36">
        <f t="shared" si="1"/>
        <v>2491.3333333333335</v>
      </c>
      <c r="U36">
        <f t="shared" si="2"/>
        <v>2488.3333333333335</v>
      </c>
      <c r="V36">
        <f t="shared" si="3"/>
        <v>2403.3333333333335</v>
      </c>
      <c r="W36">
        <v>2718</v>
      </c>
      <c r="X36">
        <f t="shared" si="4"/>
        <v>760</v>
      </c>
      <c r="Y36">
        <f t="shared" si="5"/>
        <v>757.33333333333348</v>
      </c>
    </row>
    <row r="37" spans="1:25" x14ac:dyDescent="0.2">
      <c r="A37" s="5">
        <v>36</v>
      </c>
      <c r="B37">
        <v>31501.9</v>
      </c>
      <c r="C37">
        <f t="shared" si="0"/>
        <v>8.7505277777777781</v>
      </c>
      <c r="D37">
        <v>1855</v>
      </c>
      <c r="E37">
        <v>440</v>
      </c>
      <c r="F37">
        <v>432</v>
      </c>
      <c r="G37">
        <v>428</v>
      </c>
      <c r="H37">
        <v>2605</v>
      </c>
      <c r="I37">
        <v>2559</v>
      </c>
      <c r="J37">
        <v>2491</v>
      </c>
      <c r="K37">
        <v>2515</v>
      </c>
      <c r="L37">
        <v>2406</v>
      </c>
      <c r="M37">
        <v>2338</v>
      </c>
      <c r="N37">
        <v>2489</v>
      </c>
      <c r="O37">
        <v>2385</v>
      </c>
      <c r="P37">
        <v>2528</v>
      </c>
      <c r="Q37">
        <v>305</v>
      </c>
      <c r="R37">
        <v>305</v>
      </c>
      <c r="S37">
        <v>299</v>
      </c>
      <c r="T37">
        <f t="shared" si="1"/>
        <v>2551.6666666666665</v>
      </c>
      <c r="U37">
        <f t="shared" si="2"/>
        <v>2419.6666666666665</v>
      </c>
      <c r="V37">
        <f t="shared" si="3"/>
        <v>2467.3333333333335</v>
      </c>
      <c r="W37">
        <v>2840</v>
      </c>
      <c r="X37">
        <f t="shared" si="4"/>
        <v>882</v>
      </c>
      <c r="Y37">
        <f t="shared" si="5"/>
        <v>821.33333333333348</v>
      </c>
    </row>
    <row r="38" spans="1:25" x14ac:dyDescent="0.2">
      <c r="A38" s="5">
        <v>37</v>
      </c>
      <c r="B38">
        <v>32402</v>
      </c>
      <c r="C38">
        <f t="shared" si="0"/>
        <v>9.0005555555555556</v>
      </c>
      <c r="D38">
        <v>1881</v>
      </c>
      <c r="E38">
        <v>415</v>
      </c>
      <c r="F38">
        <v>442</v>
      </c>
      <c r="G38">
        <v>432</v>
      </c>
      <c r="H38">
        <v>2448</v>
      </c>
      <c r="I38">
        <v>2592</v>
      </c>
      <c r="J38">
        <v>2541</v>
      </c>
      <c r="K38">
        <v>2533</v>
      </c>
      <c r="L38">
        <v>2454</v>
      </c>
      <c r="M38">
        <v>2340</v>
      </c>
      <c r="N38">
        <v>2485</v>
      </c>
      <c r="O38">
        <v>2412</v>
      </c>
      <c r="P38">
        <v>2450</v>
      </c>
      <c r="Q38">
        <v>320</v>
      </c>
      <c r="R38">
        <v>288</v>
      </c>
      <c r="S38">
        <v>280</v>
      </c>
      <c r="T38">
        <f t="shared" si="1"/>
        <v>2527</v>
      </c>
      <c r="U38">
        <f t="shared" si="2"/>
        <v>2442.3333333333335</v>
      </c>
      <c r="V38">
        <f t="shared" si="3"/>
        <v>2449</v>
      </c>
      <c r="W38">
        <v>2810</v>
      </c>
      <c r="X38">
        <f t="shared" si="4"/>
        <v>852</v>
      </c>
      <c r="Y38">
        <f t="shared" si="5"/>
        <v>803</v>
      </c>
    </row>
    <row r="39" spans="1:25" x14ac:dyDescent="0.2">
      <c r="A39" s="5">
        <v>38</v>
      </c>
      <c r="B39">
        <v>33302</v>
      </c>
      <c r="C39">
        <f t="shared" si="0"/>
        <v>9.2505555555555556</v>
      </c>
      <c r="D39">
        <v>1845</v>
      </c>
      <c r="E39">
        <v>433</v>
      </c>
      <c r="F39">
        <v>448</v>
      </c>
      <c r="G39">
        <v>460</v>
      </c>
      <c r="H39">
        <v>2587</v>
      </c>
      <c r="I39">
        <v>2524</v>
      </c>
      <c r="J39">
        <v>2543</v>
      </c>
      <c r="K39">
        <v>2590</v>
      </c>
      <c r="L39">
        <v>2439</v>
      </c>
      <c r="M39">
        <v>2443</v>
      </c>
      <c r="N39">
        <v>2454</v>
      </c>
      <c r="O39">
        <v>2416</v>
      </c>
      <c r="P39">
        <v>2501</v>
      </c>
      <c r="Q39">
        <v>291</v>
      </c>
      <c r="R39">
        <v>300</v>
      </c>
      <c r="S39">
        <v>276</v>
      </c>
      <c r="T39">
        <f t="shared" si="1"/>
        <v>2551.3333333333335</v>
      </c>
      <c r="U39">
        <f t="shared" si="2"/>
        <v>2490.6666666666665</v>
      </c>
      <c r="V39">
        <f t="shared" si="3"/>
        <v>2457</v>
      </c>
      <c r="W39">
        <v>2814</v>
      </c>
      <c r="X39">
        <f t="shared" si="4"/>
        <v>856</v>
      </c>
      <c r="Y39">
        <f t="shared" si="5"/>
        <v>811</v>
      </c>
    </row>
    <row r="40" spans="1:25" x14ac:dyDescent="0.2">
      <c r="A40" s="5">
        <v>39</v>
      </c>
      <c r="B40">
        <v>34202.1</v>
      </c>
      <c r="C40">
        <f t="shared" si="0"/>
        <v>9.5005833333333332</v>
      </c>
      <c r="D40">
        <v>1883</v>
      </c>
      <c r="E40">
        <v>412</v>
      </c>
      <c r="F40">
        <v>466</v>
      </c>
      <c r="G40">
        <v>448</v>
      </c>
      <c r="H40">
        <v>2620</v>
      </c>
      <c r="I40">
        <v>2587</v>
      </c>
      <c r="J40">
        <v>2603</v>
      </c>
      <c r="K40">
        <v>2633</v>
      </c>
      <c r="L40">
        <v>2489</v>
      </c>
      <c r="M40">
        <v>2373</v>
      </c>
      <c r="N40">
        <v>2466</v>
      </c>
      <c r="O40">
        <v>2429</v>
      </c>
      <c r="P40">
        <v>2536</v>
      </c>
      <c r="Q40">
        <v>299</v>
      </c>
      <c r="R40">
        <v>285</v>
      </c>
      <c r="S40">
        <v>288</v>
      </c>
      <c r="T40">
        <f t="shared" si="1"/>
        <v>2603.3333333333335</v>
      </c>
      <c r="U40">
        <f t="shared" si="2"/>
        <v>2498.3333333333335</v>
      </c>
      <c r="V40">
        <f t="shared" si="3"/>
        <v>2477</v>
      </c>
      <c r="W40">
        <v>2799</v>
      </c>
      <c r="X40">
        <f t="shared" si="4"/>
        <v>841</v>
      </c>
      <c r="Y40">
        <f t="shared" si="5"/>
        <v>831</v>
      </c>
    </row>
    <row r="41" spans="1:25" x14ac:dyDescent="0.2">
      <c r="A41" s="5">
        <v>40</v>
      </c>
      <c r="B41">
        <v>35102.1</v>
      </c>
      <c r="C41">
        <f t="shared" si="0"/>
        <v>9.7505833333333332</v>
      </c>
      <c r="D41">
        <v>1887</v>
      </c>
      <c r="E41">
        <v>422</v>
      </c>
      <c r="F41">
        <v>427</v>
      </c>
      <c r="G41">
        <v>472</v>
      </c>
      <c r="H41">
        <v>2568</v>
      </c>
      <c r="I41">
        <v>2607</v>
      </c>
      <c r="J41">
        <v>2584</v>
      </c>
      <c r="K41">
        <v>2639</v>
      </c>
      <c r="L41">
        <v>2531</v>
      </c>
      <c r="M41">
        <v>2381</v>
      </c>
      <c r="N41">
        <v>2549</v>
      </c>
      <c r="O41">
        <v>2406</v>
      </c>
      <c r="P41">
        <v>2507</v>
      </c>
      <c r="Q41">
        <v>315</v>
      </c>
      <c r="R41">
        <v>303</v>
      </c>
      <c r="S41">
        <v>302</v>
      </c>
      <c r="T41">
        <f t="shared" si="1"/>
        <v>2586.3333333333335</v>
      </c>
      <c r="U41">
        <f t="shared" si="2"/>
        <v>2517</v>
      </c>
      <c r="V41">
        <f t="shared" si="3"/>
        <v>2487.3333333333335</v>
      </c>
      <c r="W41">
        <v>2832</v>
      </c>
      <c r="X41">
        <f t="shared" si="4"/>
        <v>874</v>
      </c>
      <c r="Y41">
        <f t="shared" si="5"/>
        <v>841.33333333333348</v>
      </c>
    </row>
    <row r="42" spans="1:25" x14ac:dyDescent="0.2">
      <c r="A42" s="5">
        <v>41</v>
      </c>
      <c r="B42">
        <v>36002.199999999997</v>
      </c>
      <c r="C42">
        <f t="shared" si="0"/>
        <v>10.000611111111111</v>
      </c>
      <c r="D42">
        <v>1889</v>
      </c>
      <c r="E42">
        <v>440</v>
      </c>
      <c r="F42">
        <v>434</v>
      </c>
      <c r="G42">
        <v>436</v>
      </c>
      <c r="H42">
        <v>2552</v>
      </c>
      <c r="I42">
        <v>2572</v>
      </c>
      <c r="J42">
        <v>2625</v>
      </c>
      <c r="K42">
        <v>2661</v>
      </c>
      <c r="L42">
        <v>2567</v>
      </c>
      <c r="M42">
        <v>2431</v>
      </c>
      <c r="N42">
        <v>2483</v>
      </c>
      <c r="O42">
        <v>2429</v>
      </c>
      <c r="P42">
        <v>2527</v>
      </c>
      <c r="Q42">
        <v>291</v>
      </c>
      <c r="R42">
        <v>297</v>
      </c>
      <c r="S42">
        <v>281</v>
      </c>
      <c r="T42">
        <f t="shared" si="1"/>
        <v>2583</v>
      </c>
      <c r="U42">
        <f t="shared" si="2"/>
        <v>2553</v>
      </c>
      <c r="V42">
        <f t="shared" si="3"/>
        <v>2479.6666666666665</v>
      </c>
      <c r="W42">
        <v>2874</v>
      </c>
      <c r="X42">
        <f t="shared" si="4"/>
        <v>916</v>
      </c>
      <c r="Y42">
        <f t="shared" si="5"/>
        <v>833.66666666666652</v>
      </c>
    </row>
    <row r="43" spans="1:25" x14ac:dyDescent="0.2">
      <c r="A43" s="5">
        <v>42</v>
      </c>
      <c r="B43">
        <v>36902.199999999997</v>
      </c>
      <c r="C43">
        <f t="shared" si="0"/>
        <v>10.250611111111111</v>
      </c>
      <c r="D43">
        <v>1892</v>
      </c>
      <c r="E43">
        <v>432</v>
      </c>
      <c r="F43">
        <v>414</v>
      </c>
      <c r="G43">
        <v>446</v>
      </c>
      <c r="H43">
        <v>2611</v>
      </c>
      <c r="I43">
        <v>2675</v>
      </c>
      <c r="J43">
        <v>2549</v>
      </c>
      <c r="K43">
        <v>2602</v>
      </c>
      <c r="L43">
        <v>2565</v>
      </c>
      <c r="M43">
        <v>2457</v>
      </c>
      <c r="N43">
        <v>2478</v>
      </c>
      <c r="O43">
        <v>2430</v>
      </c>
      <c r="P43">
        <v>2547</v>
      </c>
      <c r="Q43">
        <v>297</v>
      </c>
      <c r="R43">
        <v>305</v>
      </c>
      <c r="S43">
        <v>275</v>
      </c>
      <c r="T43">
        <f t="shared" si="1"/>
        <v>2611.6666666666665</v>
      </c>
      <c r="U43">
        <f t="shared" si="2"/>
        <v>2541.3333333333335</v>
      </c>
      <c r="V43">
        <f t="shared" si="3"/>
        <v>2485</v>
      </c>
      <c r="W43">
        <v>2857</v>
      </c>
      <c r="X43">
        <f t="shared" si="4"/>
        <v>899</v>
      </c>
      <c r="Y43">
        <f t="shared" si="5"/>
        <v>839</v>
      </c>
    </row>
    <row r="44" spans="1:25" x14ac:dyDescent="0.2">
      <c r="A44" s="5">
        <v>43</v>
      </c>
      <c r="B44">
        <v>37802.300000000003</v>
      </c>
      <c r="C44">
        <f t="shared" si="0"/>
        <v>10.50063888888889</v>
      </c>
      <c r="D44">
        <v>1908</v>
      </c>
      <c r="E44">
        <v>426</v>
      </c>
      <c r="F44">
        <v>415</v>
      </c>
      <c r="G44">
        <v>428</v>
      </c>
      <c r="H44">
        <v>2697</v>
      </c>
      <c r="I44">
        <v>2577</v>
      </c>
      <c r="J44">
        <v>2624</v>
      </c>
      <c r="K44">
        <v>2624</v>
      </c>
      <c r="L44">
        <v>2543</v>
      </c>
      <c r="M44">
        <v>2383</v>
      </c>
      <c r="N44">
        <v>2447</v>
      </c>
      <c r="O44">
        <v>2451</v>
      </c>
      <c r="P44">
        <v>2522</v>
      </c>
      <c r="Q44">
        <v>293</v>
      </c>
      <c r="R44">
        <v>297</v>
      </c>
      <c r="S44">
        <v>304</v>
      </c>
      <c r="T44">
        <f t="shared" si="1"/>
        <v>2632.6666666666665</v>
      </c>
      <c r="U44">
        <f t="shared" si="2"/>
        <v>2516.6666666666665</v>
      </c>
      <c r="V44">
        <f t="shared" si="3"/>
        <v>2473.3333333333335</v>
      </c>
      <c r="W44">
        <v>2826</v>
      </c>
      <c r="X44">
        <f t="shared" si="4"/>
        <v>868</v>
      </c>
      <c r="Y44">
        <f t="shared" si="5"/>
        <v>827.33333333333348</v>
      </c>
    </row>
    <row r="45" spans="1:25" x14ac:dyDescent="0.2">
      <c r="A45" s="5">
        <v>44</v>
      </c>
      <c r="B45">
        <v>38702.300000000003</v>
      </c>
      <c r="C45">
        <f t="shared" si="0"/>
        <v>10.75063888888889</v>
      </c>
      <c r="D45">
        <v>1932</v>
      </c>
      <c r="E45">
        <v>459</v>
      </c>
      <c r="F45">
        <v>428</v>
      </c>
      <c r="G45">
        <v>463</v>
      </c>
      <c r="H45">
        <v>2659</v>
      </c>
      <c r="I45">
        <v>2684</v>
      </c>
      <c r="J45">
        <v>2607</v>
      </c>
      <c r="K45">
        <v>2572</v>
      </c>
      <c r="L45">
        <v>2589</v>
      </c>
      <c r="M45">
        <v>2436</v>
      </c>
      <c r="N45">
        <v>2515</v>
      </c>
      <c r="O45">
        <v>2479</v>
      </c>
      <c r="P45">
        <v>2577</v>
      </c>
      <c r="Q45">
        <v>296</v>
      </c>
      <c r="R45">
        <v>302</v>
      </c>
      <c r="S45">
        <v>303</v>
      </c>
      <c r="T45">
        <f t="shared" si="1"/>
        <v>2650</v>
      </c>
      <c r="U45">
        <f t="shared" si="2"/>
        <v>2532.3333333333335</v>
      </c>
      <c r="V45">
        <f t="shared" si="3"/>
        <v>2523.6666666666665</v>
      </c>
      <c r="W45">
        <v>2867</v>
      </c>
      <c r="X45">
        <f t="shared" si="4"/>
        <v>909</v>
      </c>
      <c r="Y45">
        <f t="shared" si="5"/>
        <v>877.66666666666652</v>
      </c>
    </row>
    <row r="46" spans="1:25" x14ac:dyDescent="0.2">
      <c r="A46" s="5">
        <v>45</v>
      </c>
      <c r="B46">
        <v>39602.400000000001</v>
      </c>
      <c r="C46">
        <f t="shared" si="0"/>
        <v>11.000666666666667</v>
      </c>
      <c r="D46">
        <v>1932</v>
      </c>
      <c r="E46">
        <v>415</v>
      </c>
      <c r="F46">
        <v>453</v>
      </c>
      <c r="G46">
        <v>429</v>
      </c>
      <c r="H46">
        <v>2713</v>
      </c>
      <c r="I46">
        <v>2645</v>
      </c>
      <c r="J46">
        <v>2601</v>
      </c>
      <c r="K46">
        <v>2603</v>
      </c>
      <c r="L46">
        <v>2568</v>
      </c>
      <c r="M46">
        <v>2405</v>
      </c>
      <c r="N46">
        <v>2552</v>
      </c>
      <c r="O46">
        <v>2458</v>
      </c>
      <c r="P46">
        <v>2501</v>
      </c>
      <c r="Q46">
        <v>301</v>
      </c>
      <c r="R46">
        <v>302</v>
      </c>
      <c r="S46">
        <v>302</v>
      </c>
      <c r="T46">
        <f t="shared" si="1"/>
        <v>2653</v>
      </c>
      <c r="U46">
        <f t="shared" si="2"/>
        <v>2525.3333333333335</v>
      </c>
      <c r="V46">
        <f t="shared" si="3"/>
        <v>2503.6666666666665</v>
      </c>
      <c r="W46">
        <v>2879</v>
      </c>
      <c r="X46">
        <f t="shared" si="4"/>
        <v>921</v>
      </c>
      <c r="Y46">
        <f t="shared" si="5"/>
        <v>857.66666666666652</v>
      </c>
    </row>
    <row r="47" spans="1:25" x14ac:dyDescent="0.2">
      <c r="A47" s="5">
        <v>46</v>
      </c>
      <c r="B47">
        <v>40502.5</v>
      </c>
      <c r="C47">
        <f t="shared" si="0"/>
        <v>11.250694444444445</v>
      </c>
      <c r="D47">
        <v>1924</v>
      </c>
      <c r="E47">
        <v>430</v>
      </c>
      <c r="F47">
        <v>424</v>
      </c>
      <c r="G47">
        <v>444</v>
      </c>
      <c r="H47">
        <v>2648</v>
      </c>
      <c r="I47">
        <v>2701</v>
      </c>
      <c r="J47">
        <v>2627</v>
      </c>
      <c r="K47">
        <v>2691</v>
      </c>
      <c r="L47">
        <v>2627</v>
      </c>
      <c r="M47">
        <v>2508</v>
      </c>
      <c r="N47">
        <v>2522</v>
      </c>
      <c r="O47">
        <v>2469</v>
      </c>
      <c r="P47">
        <v>2560</v>
      </c>
      <c r="Q47">
        <v>315</v>
      </c>
      <c r="R47">
        <v>301</v>
      </c>
      <c r="S47">
        <v>288</v>
      </c>
      <c r="T47">
        <f t="shared" si="1"/>
        <v>2658.6666666666665</v>
      </c>
      <c r="U47">
        <f t="shared" si="2"/>
        <v>2608.6666666666665</v>
      </c>
      <c r="V47">
        <f t="shared" si="3"/>
        <v>2517</v>
      </c>
      <c r="W47">
        <v>2893</v>
      </c>
      <c r="X47">
        <f t="shared" si="4"/>
        <v>935</v>
      </c>
      <c r="Y47">
        <f t="shared" si="5"/>
        <v>871</v>
      </c>
    </row>
    <row r="48" spans="1:25" x14ac:dyDescent="0.2">
      <c r="A48" s="5">
        <v>47</v>
      </c>
      <c r="B48">
        <v>41402.5</v>
      </c>
      <c r="C48">
        <f t="shared" si="0"/>
        <v>11.500694444444445</v>
      </c>
      <c r="D48">
        <v>1968</v>
      </c>
      <c r="E48">
        <v>452</v>
      </c>
      <c r="F48">
        <v>463</v>
      </c>
      <c r="G48">
        <v>435</v>
      </c>
      <c r="H48">
        <v>2639</v>
      </c>
      <c r="I48">
        <v>2711</v>
      </c>
      <c r="J48">
        <v>2662</v>
      </c>
      <c r="K48">
        <v>2687</v>
      </c>
      <c r="L48">
        <v>2531</v>
      </c>
      <c r="M48">
        <v>2482</v>
      </c>
      <c r="N48">
        <v>2517</v>
      </c>
      <c r="O48">
        <v>2540</v>
      </c>
      <c r="P48">
        <v>2562</v>
      </c>
      <c r="Q48">
        <v>293</v>
      </c>
      <c r="R48">
        <v>308</v>
      </c>
      <c r="S48">
        <v>300</v>
      </c>
      <c r="T48">
        <f t="shared" si="1"/>
        <v>2670.6666666666665</v>
      </c>
      <c r="U48">
        <f t="shared" si="2"/>
        <v>2566.6666666666665</v>
      </c>
      <c r="V48">
        <f t="shared" si="3"/>
        <v>2539.6666666666665</v>
      </c>
      <c r="W48">
        <v>2808</v>
      </c>
      <c r="X48">
        <f t="shared" si="4"/>
        <v>850</v>
      </c>
      <c r="Y48">
        <f t="shared" si="5"/>
        <v>893.66666666666652</v>
      </c>
    </row>
    <row r="49" spans="1:25" x14ac:dyDescent="0.2">
      <c r="A49" s="5">
        <v>48</v>
      </c>
      <c r="B49">
        <v>42302.6</v>
      </c>
      <c r="C49">
        <f t="shared" si="0"/>
        <v>11.750722222222223</v>
      </c>
      <c r="D49">
        <v>1937</v>
      </c>
      <c r="E49">
        <v>405</v>
      </c>
      <c r="F49">
        <v>428</v>
      </c>
      <c r="G49">
        <v>425</v>
      </c>
      <c r="H49">
        <v>2718</v>
      </c>
      <c r="I49">
        <v>2719</v>
      </c>
      <c r="J49">
        <v>2622</v>
      </c>
      <c r="K49">
        <v>2717</v>
      </c>
      <c r="L49">
        <v>2638</v>
      </c>
      <c r="M49">
        <v>2507</v>
      </c>
      <c r="N49">
        <v>2514</v>
      </c>
      <c r="O49">
        <v>2517</v>
      </c>
      <c r="P49">
        <v>2563</v>
      </c>
      <c r="Q49">
        <v>291</v>
      </c>
      <c r="R49">
        <v>294</v>
      </c>
      <c r="S49">
        <v>268</v>
      </c>
      <c r="T49">
        <f t="shared" si="1"/>
        <v>2686.3333333333335</v>
      </c>
      <c r="U49">
        <f t="shared" si="2"/>
        <v>2620.6666666666665</v>
      </c>
      <c r="V49">
        <f t="shared" si="3"/>
        <v>2531.3333333333335</v>
      </c>
      <c r="W49">
        <v>2911</v>
      </c>
      <c r="X49">
        <f t="shared" si="4"/>
        <v>953</v>
      </c>
      <c r="Y49">
        <f t="shared" si="5"/>
        <v>885.33333333333348</v>
      </c>
    </row>
    <row r="50" spans="1:25" x14ac:dyDescent="0.2">
      <c r="A50" s="5">
        <v>49</v>
      </c>
      <c r="B50">
        <v>43202.6</v>
      </c>
      <c r="C50">
        <f t="shared" si="0"/>
        <v>12.000722222222223</v>
      </c>
      <c r="D50">
        <v>1908</v>
      </c>
      <c r="E50">
        <v>424</v>
      </c>
      <c r="F50">
        <v>445</v>
      </c>
      <c r="G50">
        <v>439</v>
      </c>
      <c r="H50">
        <v>2740</v>
      </c>
      <c r="I50">
        <v>2700</v>
      </c>
      <c r="J50">
        <v>2648</v>
      </c>
      <c r="K50">
        <v>2703</v>
      </c>
      <c r="L50">
        <v>2625</v>
      </c>
      <c r="M50">
        <v>2500</v>
      </c>
      <c r="N50">
        <v>2544</v>
      </c>
      <c r="O50">
        <v>2599</v>
      </c>
      <c r="P50">
        <v>2620</v>
      </c>
      <c r="Q50">
        <v>312</v>
      </c>
      <c r="R50">
        <v>294</v>
      </c>
      <c r="S50">
        <v>314</v>
      </c>
      <c r="T50">
        <f t="shared" si="1"/>
        <v>2696</v>
      </c>
      <c r="U50">
        <f t="shared" si="2"/>
        <v>2609.3333333333335</v>
      </c>
      <c r="V50">
        <f t="shared" si="3"/>
        <v>2587.6666666666665</v>
      </c>
      <c r="W50">
        <v>2935</v>
      </c>
      <c r="X50">
        <f t="shared" si="4"/>
        <v>977</v>
      </c>
      <c r="Y50">
        <f t="shared" si="5"/>
        <v>941.66666666666652</v>
      </c>
    </row>
    <row r="51" spans="1:25" x14ac:dyDescent="0.2">
      <c r="A51" s="5">
        <v>50</v>
      </c>
      <c r="B51">
        <v>44102.7</v>
      </c>
      <c r="C51">
        <f t="shared" si="0"/>
        <v>12.25075</v>
      </c>
      <c r="D51">
        <v>1950</v>
      </c>
      <c r="E51">
        <v>440</v>
      </c>
      <c r="F51">
        <v>449</v>
      </c>
      <c r="G51">
        <v>452</v>
      </c>
      <c r="H51">
        <v>2719</v>
      </c>
      <c r="I51">
        <v>2628</v>
      </c>
      <c r="J51">
        <v>2625</v>
      </c>
      <c r="K51">
        <v>2711</v>
      </c>
      <c r="L51">
        <v>2644</v>
      </c>
      <c r="M51">
        <v>2508</v>
      </c>
      <c r="N51">
        <v>2562</v>
      </c>
      <c r="O51">
        <v>2485</v>
      </c>
      <c r="P51">
        <v>2575</v>
      </c>
      <c r="Q51">
        <v>278</v>
      </c>
      <c r="R51">
        <v>322</v>
      </c>
      <c r="S51">
        <v>291</v>
      </c>
      <c r="T51">
        <f t="shared" si="1"/>
        <v>2657.3333333333335</v>
      </c>
      <c r="U51">
        <f t="shared" si="2"/>
        <v>2621</v>
      </c>
      <c r="V51">
        <f t="shared" si="3"/>
        <v>2540.6666666666665</v>
      </c>
      <c r="W51">
        <v>2909</v>
      </c>
      <c r="X51">
        <f t="shared" si="4"/>
        <v>951</v>
      </c>
      <c r="Y51">
        <f t="shared" si="5"/>
        <v>894.66666666666652</v>
      </c>
    </row>
    <row r="52" spans="1:25" x14ac:dyDescent="0.2">
      <c r="A52" s="5">
        <v>51</v>
      </c>
      <c r="B52">
        <v>45002.7</v>
      </c>
      <c r="C52">
        <f t="shared" si="0"/>
        <v>12.50075</v>
      </c>
      <c r="D52">
        <v>1921</v>
      </c>
      <c r="E52">
        <v>417</v>
      </c>
      <c r="F52">
        <v>418</v>
      </c>
      <c r="G52">
        <v>444</v>
      </c>
      <c r="H52">
        <v>2703</v>
      </c>
      <c r="I52">
        <v>2670</v>
      </c>
      <c r="J52">
        <v>2710</v>
      </c>
      <c r="K52">
        <v>2692</v>
      </c>
      <c r="L52">
        <v>2567</v>
      </c>
      <c r="M52">
        <v>2477</v>
      </c>
      <c r="N52">
        <v>2527</v>
      </c>
      <c r="O52">
        <v>2535</v>
      </c>
      <c r="P52">
        <v>2523</v>
      </c>
      <c r="Q52">
        <v>301</v>
      </c>
      <c r="R52">
        <v>291</v>
      </c>
      <c r="S52">
        <v>290</v>
      </c>
      <c r="T52">
        <f t="shared" si="1"/>
        <v>2694.3333333333335</v>
      </c>
      <c r="U52">
        <f t="shared" si="2"/>
        <v>2578.6666666666665</v>
      </c>
      <c r="V52">
        <f t="shared" si="3"/>
        <v>2528.3333333333335</v>
      </c>
      <c r="W52">
        <v>2925</v>
      </c>
      <c r="X52">
        <f t="shared" si="4"/>
        <v>967</v>
      </c>
      <c r="Y52">
        <f t="shared" si="5"/>
        <v>882.33333333333348</v>
      </c>
    </row>
    <row r="53" spans="1:25" x14ac:dyDescent="0.2">
      <c r="A53" s="5">
        <v>52</v>
      </c>
      <c r="B53">
        <v>45902.8</v>
      </c>
      <c r="C53">
        <f t="shared" si="0"/>
        <v>12.750777777777779</v>
      </c>
      <c r="D53">
        <v>2028</v>
      </c>
      <c r="E53">
        <v>404</v>
      </c>
      <c r="F53">
        <v>460</v>
      </c>
      <c r="G53">
        <v>441</v>
      </c>
      <c r="H53">
        <v>2649</v>
      </c>
      <c r="I53">
        <v>2695</v>
      </c>
      <c r="J53">
        <v>2683</v>
      </c>
      <c r="K53">
        <v>2784</v>
      </c>
      <c r="L53">
        <v>2615</v>
      </c>
      <c r="M53">
        <v>2473</v>
      </c>
      <c r="N53">
        <v>2480</v>
      </c>
      <c r="O53">
        <v>2540</v>
      </c>
      <c r="P53">
        <v>2634</v>
      </c>
      <c r="Q53">
        <v>290</v>
      </c>
      <c r="R53">
        <v>326</v>
      </c>
      <c r="S53">
        <v>291</v>
      </c>
      <c r="T53">
        <f t="shared" si="1"/>
        <v>2675.6666666666665</v>
      </c>
      <c r="U53">
        <f t="shared" si="2"/>
        <v>2624</v>
      </c>
      <c r="V53">
        <f t="shared" si="3"/>
        <v>2551.3333333333335</v>
      </c>
      <c r="W53">
        <v>2892</v>
      </c>
      <c r="X53">
        <f t="shared" si="4"/>
        <v>934</v>
      </c>
      <c r="Y53">
        <f t="shared" si="5"/>
        <v>905.33333333333348</v>
      </c>
    </row>
    <row r="54" spans="1:25" x14ac:dyDescent="0.2">
      <c r="A54" s="5">
        <v>53</v>
      </c>
      <c r="B54">
        <v>46802.9</v>
      </c>
      <c r="C54">
        <f t="shared" si="0"/>
        <v>13.000805555555557</v>
      </c>
      <c r="D54">
        <v>2001</v>
      </c>
      <c r="E54">
        <v>398</v>
      </c>
      <c r="F54">
        <v>423</v>
      </c>
      <c r="G54">
        <v>460</v>
      </c>
      <c r="H54">
        <v>2703</v>
      </c>
      <c r="I54">
        <v>2780</v>
      </c>
      <c r="J54">
        <v>2723</v>
      </c>
      <c r="K54">
        <v>2677</v>
      </c>
      <c r="L54">
        <v>2635</v>
      </c>
      <c r="M54">
        <v>2541</v>
      </c>
      <c r="N54">
        <v>2544</v>
      </c>
      <c r="O54">
        <v>2542</v>
      </c>
      <c r="P54">
        <v>2625</v>
      </c>
      <c r="Q54">
        <v>303</v>
      </c>
      <c r="R54">
        <v>326</v>
      </c>
      <c r="S54">
        <v>288</v>
      </c>
      <c r="T54">
        <f t="shared" si="1"/>
        <v>2735.3333333333335</v>
      </c>
      <c r="U54">
        <f t="shared" si="2"/>
        <v>2617.6666666666665</v>
      </c>
      <c r="V54">
        <f t="shared" si="3"/>
        <v>2570.3333333333335</v>
      </c>
      <c r="W54">
        <v>2879</v>
      </c>
      <c r="X54">
        <f t="shared" si="4"/>
        <v>921</v>
      </c>
      <c r="Y54">
        <f t="shared" si="5"/>
        <v>924.33333333333348</v>
      </c>
    </row>
    <row r="55" spans="1:25" x14ac:dyDescent="0.2">
      <c r="A55" s="5">
        <v>54</v>
      </c>
      <c r="B55">
        <v>47702.9</v>
      </c>
      <c r="C55">
        <f t="shared" si="0"/>
        <v>13.250805555555557</v>
      </c>
      <c r="D55">
        <v>1960</v>
      </c>
      <c r="E55">
        <v>413</v>
      </c>
      <c r="F55">
        <v>443</v>
      </c>
      <c r="G55">
        <v>463</v>
      </c>
      <c r="H55">
        <v>2756</v>
      </c>
      <c r="I55">
        <v>2687</v>
      </c>
      <c r="J55">
        <v>2680</v>
      </c>
      <c r="K55">
        <v>2648</v>
      </c>
      <c r="L55">
        <v>2621</v>
      </c>
      <c r="M55">
        <v>2539</v>
      </c>
      <c r="N55">
        <v>2561</v>
      </c>
      <c r="O55">
        <v>2592</v>
      </c>
      <c r="P55">
        <v>2638</v>
      </c>
      <c r="Q55">
        <v>295</v>
      </c>
      <c r="R55">
        <v>297</v>
      </c>
      <c r="S55">
        <v>306</v>
      </c>
      <c r="T55">
        <f t="shared" si="1"/>
        <v>2707.6666666666665</v>
      </c>
      <c r="U55">
        <f t="shared" si="2"/>
        <v>2602.6666666666665</v>
      </c>
      <c r="V55">
        <f t="shared" si="3"/>
        <v>2597</v>
      </c>
      <c r="W55">
        <v>2851</v>
      </c>
      <c r="X55">
        <f t="shared" si="4"/>
        <v>893</v>
      </c>
      <c r="Y55">
        <f t="shared" si="5"/>
        <v>951</v>
      </c>
    </row>
    <row r="56" spans="1:25" x14ac:dyDescent="0.2">
      <c r="A56" s="5">
        <v>55</v>
      </c>
      <c r="B56">
        <v>48602.9</v>
      </c>
      <c r="C56">
        <f t="shared" si="0"/>
        <v>13.500805555555557</v>
      </c>
      <c r="D56">
        <v>2003</v>
      </c>
      <c r="E56">
        <v>434</v>
      </c>
      <c r="F56">
        <v>432</v>
      </c>
      <c r="G56">
        <v>425</v>
      </c>
      <c r="H56">
        <v>2689</v>
      </c>
      <c r="I56">
        <v>2696</v>
      </c>
      <c r="J56">
        <v>2687</v>
      </c>
      <c r="K56">
        <v>2717</v>
      </c>
      <c r="L56">
        <v>2568</v>
      </c>
      <c r="M56">
        <v>2615</v>
      </c>
      <c r="N56">
        <v>2546</v>
      </c>
      <c r="O56">
        <v>2563</v>
      </c>
      <c r="P56">
        <v>2552</v>
      </c>
      <c r="Q56">
        <v>288</v>
      </c>
      <c r="R56">
        <v>285</v>
      </c>
      <c r="S56">
        <v>312</v>
      </c>
      <c r="T56">
        <f t="shared" si="1"/>
        <v>2690.6666666666665</v>
      </c>
      <c r="U56">
        <f t="shared" si="2"/>
        <v>2633.3333333333335</v>
      </c>
      <c r="V56">
        <f t="shared" si="3"/>
        <v>2553.6666666666665</v>
      </c>
      <c r="W56">
        <v>2894</v>
      </c>
      <c r="X56">
        <f t="shared" si="4"/>
        <v>936</v>
      </c>
      <c r="Y56">
        <f t="shared" si="5"/>
        <v>907.66666666666652</v>
      </c>
    </row>
    <row r="57" spans="1:25" x14ac:dyDescent="0.2">
      <c r="A57" s="5">
        <v>56</v>
      </c>
      <c r="B57">
        <v>49503</v>
      </c>
      <c r="C57">
        <f t="shared" si="0"/>
        <v>13.750833333333333</v>
      </c>
      <c r="D57">
        <v>2015</v>
      </c>
      <c r="E57">
        <v>428</v>
      </c>
      <c r="F57">
        <v>442</v>
      </c>
      <c r="G57">
        <v>433</v>
      </c>
      <c r="H57">
        <v>2675</v>
      </c>
      <c r="I57">
        <v>2747</v>
      </c>
      <c r="J57">
        <v>2626</v>
      </c>
      <c r="K57">
        <v>2753</v>
      </c>
      <c r="L57">
        <v>2652</v>
      </c>
      <c r="M57">
        <v>2500</v>
      </c>
      <c r="N57">
        <v>2513</v>
      </c>
      <c r="O57">
        <v>2562</v>
      </c>
      <c r="P57">
        <v>2521</v>
      </c>
      <c r="Q57">
        <v>298</v>
      </c>
      <c r="R57">
        <v>296</v>
      </c>
      <c r="S57">
        <v>301</v>
      </c>
      <c r="T57">
        <f t="shared" si="1"/>
        <v>2682.6666666666665</v>
      </c>
      <c r="U57">
        <f t="shared" si="2"/>
        <v>2635</v>
      </c>
      <c r="V57">
        <f t="shared" si="3"/>
        <v>2532</v>
      </c>
      <c r="W57">
        <v>2914</v>
      </c>
      <c r="X57">
        <f t="shared" si="4"/>
        <v>956</v>
      </c>
      <c r="Y57">
        <f t="shared" si="5"/>
        <v>886</v>
      </c>
    </row>
    <row r="58" spans="1:25" x14ac:dyDescent="0.2">
      <c r="A58" s="5">
        <v>57</v>
      </c>
      <c r="B58">
        <v>50403</v>
      </c>
      <c r="C58">
        <f t="shared" si="0"/>
        <v>14.000833333333333</v>
      </c>
      <c r="D58">
        <v>1991</v>
      </c>
      <c r="E58">
        <v>443</v>
      </c>
      <c r="F58">
        <v>417</v>
      </c>
      <c r="G58">
        <v>441</v>
      </c>
      <c r="H58">
        <v>2698</v>
      </c>
      <c r="I58">
        <v>2710</v>
      </c>
      <c r="J58">
        <v>2725</v>
      </c>
      <c r="K58">
        <v>2697</v>
      </c>
      <c r="L58">
        <v>2630</v>
      </c>
      <c r="M58">
        <v>2541</v>
      </c>
      <c r="N58">
        <v>2527</v>
      </c>
      <c r="O58">
        <v>2512</v>
      </c>
      <c r="P58">
        <v>2567</v>
      </c>
      <c r="Q58">
        <v>289</v>
      </c>
      <c r="R58">
        <v>310</v>
      </c>
      <c r="S58">
        <v>279</v>
      </c>
      <c r="T58">
        <f t="shared" si="1"/>
        <v>2711</v>
      </c>
      <c r="U58">
        <f t="shared" si="2"/>
        <v>2622.6666666666665</v>
      </c>
      <c r="V58">
        <f t="shared" si="3"/>
        <v>2535.3333333333335</v>
      </c>
      <c r="W58">
        <v>2887</v>
      </c>
      <c r="X58">
        <f t="shared" si="4"/>
        <v>929</v>
      </c>
      <c r="Y58">
        <f t="shared" si="5"/>
        <v>889.33333333333348</v>
      </c>
    </row>
    <row r="59" spans="1:25" x14ac:dyDescent="0.2">
      <c r="A59" s="5">
        <v>58</v>
      </c>
      <c r="B59">
        <v>51303.1</v>
      </c>
      <c r="C59">
        <f t="shared" si="0"/>
        <v>14.25086111111111</v>
      </c>
      <c r="D59">
        <v>1996</v>
      </c>
      <c r="E59">
        <v>438</v>
      </c>
      <c r="F59">
        <v>401</v>
      </c>
      <c r="G59">
        <v>435</v>
      </c>
      <c r="H59">
        <v>2692</v>
      </c>
      <c r="I59">
        <v>2688</v>
      </c>
      <c r="J59">
        <v>2743</v>
      </c>
      <c r="K59">
        <v>2740</v>
      </c>
      <c r="L59">
        <v>2571</v>
      </c>
      <c r="M59">
        <v>2587</v>
      </c>
      <c r="N59">
        <v>2478</v>
      </c>
      <c r="O59">
        <v>2546</v>
      </c>
      <c r="P59">
        <v>2619</v>
      </c>
      <c r="Q59">
        <v>313</v>
      </c>
      <c r="R59">
        <v>288</v>
      </c>
      <c r="S59">
        <v>294</v>
      </c>
      <c r="T59">
        <f t="shared" si="1"/>
        <v>2707.6666666666665</v>
      </c>
      <c r="U59">
        <f t="shared" si="2"/>
        <v>2632.6666666666665</v>
      </c>
      <c r="V59">
        <f t="shared" si="3"/>
        <v>2547.6666666666665</v>
      </c>
      <c r="W59">
        <v>2850</v>
      </c>
      <c r="X59">
        <f t="shared" si="4"/>
        <v>892</v>
      </c>
      <c r="Y59">
        <f t="shared" si="5"/>
        <v>901.66666666666652</v>
      </c>
    </row>
    <row r="60" spans="1:25" x14ac:dyDescent="0.2">
      <c r="A60" s="5">
        <v>59</v>
      </c>
      <c r="B60">
        <v>52203.199999999997</v>
      </c>
      <c r="C60">
        <f t="shared" si="0"/>
        <v>14.500888888888888</v>
      </c>
      <c r="D60">
        <v>1952</v>
      </c>
      <c r="E60">
        <v>445</v>
      </c>
      <c r="F60">
        <v>426</v>
      </c>
      <c r="G60">
        <v>442</v>
      </c>
      <c r="H60">
        <v>2704</v>
      </c>
      <c r="I60">
        <v>2687</v>
      </c>
      <c r="J60">
        <v>2619</v>
      </c>
      <c r="K60">
        <v>2685</v>
      </c>
      <c r="L60">
        <v>2618</v>
      </c>
      <c r="M60">
        <v>2486</v>
      </c>
      <c r="N60">
        <v>2505</v>
      </c>
      <c r="O60">
        <v>2510</v>
      </c>
      <c r="P60">
        <v>2512</v>
      </c>
      <c r="Q60">
        <v>293</v>
      </c>
      <c r="R60">
        <v>308</v>
      </c>
      <c r="S60">
        <v>303</v>
      </c>
      <c r="T60">
        <f t="shared" si="1"/>
        <v>2670</v>
      </c>
      <c r="U60">
        <f t="shared" si="2"/>
        <v>2596.3333333333335</v>
      </c>
      <c r="V60">
        <f t="shared" si="3"/>
        <v>2509</v>
      </c>
      <c r="W60">
        <v>2834</v>
      </c>
      <c r="X60">
        <f t="shared" si="4"/>
        <v>876</v>
      </c>
      <c r="Y60">
        <f t="shared" si="5"/>
        <v>863</v>
      </c>
    </row>
    <row r="61" spans="1:25" x14ac:dyDescent="0.2">
      <c r="A61" s="5">
        <v>60</v>
      </c>
      <c r="B61">
        <v>53103.199999999997</v>
      </c>
      <c r="C61">
        <f t="shared" si="0"/>
        <v>14.750888888888888</v>
      </c>
      <c r="D61">
        <v>2005</v>
      </c>
      <c r="E61">
        <v>467</v>
      </c>
      <c r="F61">
        <v>429</v>
      </c>
      <c r="G61">
        <v>421</v>
      </c>
      <c r="H61">
        <v>2730</v>
      </c>
      <c r="I61">
        <v>2756</v>
      </c>
      <c r="J61">
        <v>2668</v>
      </c>
      <c r="K61">
        <v>2756</v>
      </c>
      <c r="L61">
        <v>2651</v>
      </c>
      <c r="M61">
        <v>2567</v>
      </c>
      <c r="N61">
        <v>2495</v>
      </c>
      <c r="O61">
        <v>2594</v>
      </c>
      <c r="P61">
        <v>2594</v>
      </c>
      <c r="Q61">
        <v>297</v>
      </c>
      <c r="R61">
        <v>302</v>
      </c>
      <c r="S61">
        <v>261</v>
      </c>
      <c r="T61">
        <f t="shared" si="1"/>
        <v>2718</v>
      </c>
      <c r="U61">
        <f t="shared" si="2"/>
        <v>2658</v>
      </c>
      <c r="V61">
        <f t="shared" si="3"/>
        <v>2561</v>
      </c>
      <c r="W61">
        <v>2857</v>
      </c>
      <c r="X61">
        <f t="shared" si="4"/>
        <v>899</v>
      </c>
      <c r="Y61">
        <f t="shared" si="5"/>
        <v>915</v>
      </c>
    </row>
    <row r="62" spans="1:25" x14ac:dyDescent="0.2">
      <c r="A62" s="5">
        <v>61</v>
      </c>
      <c r="B62">
        <v>54003.3</v>
      </c>
      <c r="C62">
        <f t="shared" si="0"/>
        <v>15.000916666666667</v>
      </c>
      <c r="D62">
        <v>2005</v>
      </c>
      <c r="E62">
        <v>417</v>
      </c>
      <c r="F62">
        <v>421</v>
      </c>
      <c r="G62">
        <v>436</v>
      </c>
      <c r="H62">
        <v>2680</v>
      </c>
      <c r="I62">
        <v>2677</v>
      </c>
      <c r="J62">
        <v>2680</v>
      </c>
      <c r="K62">
        <v>2690</v>
      </c>
      <c r="L62">
        <v>2661</v>
      </c>
      <c r="M62">
        <v>2472</v>
      </c>
      <c r="N62">
        <v>2532</v>
      </c>
      <c r="O62">
        <v>2561</v>
      </c>
      <c r="P62">
        <v>2636</v>
      </c>
      <c r="Q62">
        <v>298</v>
      </c>
      <c r="R62">
        <v>283</v>
      </c>
      <c r="S62">
        <v>284</v>
      </c>
      <c r="T62">
        <f t="shared" si="1"/>
        <v>2679</v>
      </c>
      <c r="U62">
        <f t="shared" si="2"/>
        <v>2607.6666666666665</v>
      </c>
      <c r="V62">
        <f t="shared" si="3"/>
        <v>2576.3333333333335</v>
      </c>
      <c r="W62">
        <v>2906</v>
      </c>
      <c r="X62">
        <f t="shared" si="4"/>
        <v>948</v>
      </c>
      <c r="Y62">
        <f t="shared" si="5"/>
        <v>930.33333333333348</v>
      </c>
    </row>
    <row r="63" spans="1:25" x14ac:dyDescent="0.2">
      <c r="A63" s="5">
        <v>62</v>
      </c>
      <c r="B63">
        <v>54903.3</v>
      </c>
      <c r="C63">
        <f t="shared" si="0"/>
        <v>15.250916666666667</v>
      </c>
      <c r="D63">
        <v>1978</v>
      </c>
      <c r="E63">
        <v>426</v>
      </c>
      <c r="F63">
        <v>456</v>
      </c>
      <c r="G63">
        <v>442</v>
      </c>
      <c r="H63">
        <v>2725</v>
      </c>
      <c r="I63">
        <v>2644</v>
      </c>
      <c r="J63">
        <v>2695</v>
      </c>
      <c r="K63">
        <v>2757</v>
      </c>
      <c r="L63">
        <v>2586</v>
      </c>
      <c r="M63">
        <v>2526</v>
      </c>
      <c r="N63">
        <v>2491</v>
      </c>
      <c r="O63">
        <v>2571</v>
      </c>
      <c r="P63">
        <v>2585</v>
      </c>
      <c r="Q63">
        <v>282</v>
      </c>
      <c r="R63">
        <v>311</v>
      </c>
      <c r="S63">
        <v>287</v>
      </c>
      <c r="T63">
        <f t="shared" si="1"/>
        <v>2688</v>
      </c>
      <c r="U63">
        <f t="shared" si="2"/>
        <v>2623</v>
      </c>
      <c r="V63">
        <f t="shared" si="3"/>
        <v>2549</v>
      </c>
      <c r="W63">
        <v>2843</v>
      </c>
      <c r="X63">
        <f t="shared" si="4"/>
        <v>885</v>
      </c>
      <c r="Y63">
        <f t="shared" si="5"/>
        <v>903</v>
      </c>
    </row>
    <row r="64" spans="1:25" x14ac:dyDescent="0.2">
      <c r="A64" s="5">
        <v>63</v>
      </c>
      <c r="B64">
        <v>55803.4</v>
      </c>
      <c r="C64">
        <f t="shared" si="0"/>
        <v>15.500944444444444</v>
      </c>
      <c r="D64">
        <v>2006</v>
      </c>
      <c r="E64">
        <v>418</v>
      </c>
      <c r="F64">
        <v>451</v>
      </c>
      <c r="G64">
        <v>422</v>
      </c>
      <c r="H64">
        <v>2706</v>
      </c>
      <c r="I64">
        <v>2706</v>
      </c>
      <c r="J64">
        <v>2679</v>
      </c>
      <c r="K64">
        <v>2658</v>
      </c>
      <c r="L64">
        <v>2512</v>
      </c>
      <c r="M64">
        <v>2552</v>
      </c>
      <c r="N64">
        <v>2560</v>
      </c>
      <c r="O64">
        <v>2602</v>
      </c>
      <c r="P64">
        <v>2572</v>
      </c>
      <c r="Q64">
        <v>306</v>
      </c>
      <c r="R64">
        <v>288</v>
      </c>
      <c r="S64">
        <v>295</v>
      </c>
      <c r="T64">
        <f t="shared" si="1"/>
        <v>2697</v>
      </c>
      <c r="U64">
        <f t="shared" si="2"/>
        <v>2574</v>
      </c>
      <c r="V64">
        <f t="shared" si="3"/>
        <v>2578</v>
      </c>
      <c r="W64">
        <v>2892</v>
      </c>
      <c r="X64">
        <f t="shared" si="4"/>
        <v>934</v>
      </c>
      <c r="Y64">
        <f t="shared" si="5"/>
        <v>932</v>
      </c>
    </row>
    <row r="65" spans="1:25" x14ac:dyDescent="0.2">
      <c r="A65" s="5">
        <v>64</v>
      </c>
      <c r="B65">
        <v>56703.4</v>
      </c>
      <c r="C65">
        <f t="shared" si="0"/>
        <v>15.750944444444444</v>
      </c>
      <c r="D65">
        <v>1980</v>
      </c>
      <c r="E65">
        <v>425</v>
      </c>
      <c r="F65">
        <v>436</v>
      </c>
      <c r="G65">
        <v>433</v>
      </c>
      <c r="H65">
        <v>2655</v>
      </c>
      <c r="I65">
        <v>2724</v>
      </c>
      <c r="J65">
        <v>2640</v>
      </c>
      <c r="K65">
        <v>2755</v>
      </c>
      <c r="L65">
        <v>2628</v>
      </c>
      <c r="M65">
        <v>2537</v>
      </c>
      <c r="N65">
        <v>2491</v>
      </c>
      <c r="O65">
        <v>2543</v>
      </c>
      <c r="P65">
        <v>2579</v>
      </c>
      <c r="Q65">
        <v>287</v>
      </c>
      <c r="R65">
        <v>304</v>
      </c>
      <c r="S65">
        <v>292</v>
      </c>
      <c r="T65">
        <f t="shared" si="1"/>
        <v>2673</v>
      </c>
      <c r="U65">
        <f t="shared" si="2"/>
        <v>2640</v>
      </c>
      <c r="V65">
        <f t="shared" si="3"/>
        <v>2537.6666666666665</v>
      </c>
      <c r="W65">
        <v>2943</v>
      </c>
      <c r="X65">
        <f t="shared" si="4"/>
        <v>985</v>
      </c>
      <c r="Y65">
        <f t="shared" si="5"/>
        <v>891.66666666666652</v>
      </c>
    </row>
    <row r="66" spans="1:25" x14ac:dyDescent="0.2">
      <c r="A66" s="5">
        <v>65</v>
      </c>
      <c r="B66">
        <v>57603.5</v>
      </c>
      <c r="C66">
        <f t="shared" si="0"/>
        <v>16.000972222222224</v>
      </c>
      <c r="D66">
        <v>2031</v>
      </c>
      <c r="E66">
        <v>437</v>
      </c>
      <c r="F66">
        <v>442</v>
      </c>
      <c r="G66">
        <v>434</v>
      </c>
      <c r="H66">
        <v>2647</v>
      </c>
      <c r="I66">
        <v>2751</v>
      </c>
      <c r="J66">
        <v>2755</v>
      </c>
      <c r="K66">
        <v>2716</v>
      </c>
      <c r="L66">
        <v>2646</v>
      </c>
      <c r="M66">
        <v>2507</v>
      </c>
      <c r="N66">
        <v>2492</v>
      </c>
      <c r="O66">
        <v>2558</v>
      </c>
      <c r="P66">
        <v>2540</v>
      </c>
      <c r="Q66">
        <v>295</v>
      </c>
      <c r="R66">
        <v>296</v>
      </c>
      <c r="S66">
        <v>292</v>
      </c>
      <c r="T66">
        <f t="shared" si="1"/>
        <v>2717.6666666666665</v>
      </c>
      <c r="U66">
        <f t="shared" si="2"/>
        <v>2623</v>
      </c>
      <c r="V66">
        <f t="shared" si="3"/>
        <v>2530</v>
      </c>
      <c r="W66">
        <v>2905</v>
      </c>
      <c r="X66">
        <f t="shared" si="4"/>
        <v>947</v>
      </c>
      <c r="Y66">
        <f t="shared" si="5"/>
        <v>884</v>
      </c>
    </row>
    <row r="67" spans="1:25" x14ac:dyDescent="0.2">
      <c r="A67" s="5">
        <v>66</v>
      </c>
      <c r="B67">
        <v>58503.5</v>
      </c>
      <c r="C67">
        <f t="shared" ref="C67:C80" si="6">B67/3600</f>
        <v>16.250972222222224</v>
      </c>
      <c r="D67">
        <v>1964</v>
      </c>
      <c r="E67">
        <v>419</v>
      </c>
      <c r="F67">
        <v>399</v>
      </c>
      <c r="G67">
        <v>438</v>
      </c>
      <c r="H67">
        <v>2677</v>
      </c>
      <c r="I67">
        <v>2690</v>
      </c>
      <c r="J67">
        <v>2632</v>
      </c>
      <c r="K67">
        <v>2727</v>
      </c>
      <c r="L67">
        <v>2612</v>
      </c>
      <c r="M67">
        <v>2538</v>
      </c>
      <c r="N67">
        <v>2473</v>
      </c>
      <c r="O67">
        <v>2537</v>
      </c>
      <c r="P67">
        <v>2556</v>
      </c>
      <c r="Q67">
        <v>281</v>
      </c>
      <c r="R67">
        <v>287</v>
      </c>
      <c r="S67">
        <v>295</v>
      </c>
      <c r="T67">
        <f t="shared" ref="T67:T80" si="7">AVERAGE(H67:J67)</f>
        <v>2666.3333333333335</v>
      </c>
      <c r="U67">
        <f t="shared" ref="U67:U80" si="8">AVERAGE(K67:M67)</f>
        <v>2625.6666666666665</v>
      </c>
      <c r="V67">
        <f t="shared" ref="V67:V80" si="9">AVERAGE(N67:P67)</f>
        <v>2522</v>
      </c>
      <c r="W67">
        <v>2930</v>
      </c>
      <c r="X67">
        <f t="shared" ref="X67:X80" si="10">W67-1958</f>
        <v>972</v>
      </c>
      <c r="Y67">
        <f t="shared" ref="Y67:Y80" si="11">V67-1646</f>
        <v>876</v>
      </c>
    </row>
    <row r="68" spans="1:25" x14ac:dyDescent="0.2">
      <c r="A68" s="5">
        <v>67</v>
      </c>
      <c r="B68">
        <v>59403.6</v>
      </c>
      <c r="C68">
        <f t="shared" si="6"/>
        <v>16.501000000000001</v>
      </c>
      <c r="D68">
        <v>1922</v>
      </c>
      <c r="E68">
        <v>455</v>
      </c>
      <c r="F68">
        <v>450</v>
      </c>
      <c r="G68">
        <v>431</v>
      </c>
      <c r="H68">
        <v>2589</v>
      </c>
      <c r="I68">
        <v>2640</v>
      </c>
      <c r="J68">
        <v>2634</v>
      </c>
      <c r="K68">
        <v>2667</v>
      </c>
      <c r="L68">
        <v>2574</v>
      </c>
      <c r="M68">
        <v>2463</v>
      </c>
      <c r="N68">
        <v>2503</v>
      </c>
      <c r="O68">
        <v>2538</v>
      </c>
      <c r="P68">
        <v>2559</v>
      </c>
      <c r="Q68">
        <v>315</v>
      </c>
      <c r="R68">
        <v>296</v>
      </c>
      <c r="S68">
        <v>300</v>
      </c>
      <c r="T68">
        <f t="shared" si="7"/>
        <v>2621</v>
      </c>
      <c r="U68">
        <f t="shared" si="8"/>
        <v>2568</v>
      </c>
      <c r="V68">
        <f t="shared" si="9"/>
        <v>2533.3333333333335</v>
      </c>
      <c r="W68">
        <v>2912</v>
      </c>
      <c r="X68">
        <f t="shared" si="10"/>
        <v>954</v>
      </c>
      <c r="Y68">
        <f t="shared" si="11"/>
        <v>887.33333333333348</v>
      </c>
    </row>
    <row r="69" spans="1:25" x14ac:dyDescent="0.2">
      <c r="A69" s="5">
        <v>68</v>
      </c>
      <c r="B69">
        <v>60303.6</v>
      </c>
      <c r="C69">
        <f t="shared" si="6"/>
        <v>16.751000000000001</v>
      </c>
      <c r="D69">
        <v>1978</v>
      </c>
      <c r="E69">
        <v>429</v>
      </c>
      <c r="F69">
        <v>432</v>
      </c>
      <c r="G69">
        <v>445</v>
      </c>
      <c r="H69">
        <v>2595</v>
      </c>
      <c r="I69">
        <v>2670</v>
      </c>
      <c r="J69">
        <v>2621</v>
      </c>
      <c r="K69">
        <v>2673</v>
      </c>
      <c r="L69">
        <v>2574</v>
      </c>
      <c r="M69">
        <v>2542</v>
      </c>
      <c r="N69">
        <v>2457</v>
      </c>
      <c r="O69">
        <v>2517</v>
      </c>
      <c r="P69">
        <v>2556</v>
      </c>
      <c r="Q69">
        <v>301</v>
      </c>
      <c r="R69">
        <v>306</v>
      </c>
      <c r="S69">
        <v>287</v>
      </c>
      <c r="T69">
        <f t="shared" si="7"/>
        <v>2628.6666666666665</v>
      </c>
      <c r="U69">
        <f t="shared" si="8"/>
        <v>2596.3333333333335</v>
      </c>
      <c r="V69">
        <f t="shared" si="9"/>
        <v>2510</v>
      </c>
      <c r="W69">
        <v>2855</v>
      </c>
      <c r="X69">
        <f t="shared" si="10"/>
        <v>897</v>
      </c>
      <c r="Y69">
        <f t="shared" si="11"/>
        <v>864</v>
      </c>
    </row>
    <row r="70" spans="1:25" x14ac:dyDescent="0.2">
      <c r="A70" s="5">
        <v>69</v>
      </c>
      <c r="B70">
        <v>61203.7</v>
      </c>
      <c r="C70">
        <f t="shared" si="6"/>
        <v>17.001027777777779</v>
      </c>
      <c r="D70">
        <v>1984</v>
      </c>
      <c r="E70">
        <v>436</v>
      </c>
      <c r="F70">
        <v>442</v>
      </c>
      <c r="G70">
        <v>446</v>
      </c>
      <c r="H70">
        <v>2536</v>
      </c>
      <c r="I70">
        <v>2645</v>
      </c>
      <c r="J70">
        <v>2701</v>
      </c>
      <c r="K70">
        <v>2645</v>
      </c>
      <c r="L70">
        <v>2571</v>
      </c>
      <c r="M70">
        <v>2458</v>
      </c>
      <c r="N70">
        <v>2505</v>
      </c>
      <c r="O70">
        <v>2541</v>
      </c>
      <c r="P70">
        <v>2527</v>
      </c>
      <c r="Q70">
        <v>277</v>
      </c>
      <c r="R70">
        <v>301</v>
      </c>
      <c r="S70">
        <v>288</v>
      </c>
      <c r="T70">
        <f t="shared" si="7"/>
        <v>2627.3333333333335</v>
      </c>
      <c r="U70">
        <f t="shared" si="8"/>
        <v>2558</v>
      </c>
      <c r="V70">
        <f t="shared" si="9"/>
        <v>2524.3333333333335</v>
      </c>
      <c r="W70">
        <v>2880</v>
      </c>
      <c r="X70">
        <f t="shared" si="10"/>
        <v>922</v>
      </c>
      <c r="Y70">
        <f t="shared" si="11"/>
        <v>878.33333333333348</v>
      </c>
    </row>
    <row r="71" spans="1:25" x14ac:dyDescent="0.2">
      <c r="A71" s="5">
        <v>70</v>
      </c>
      <c r="B71">
        <v>62103.8</v>
      </c>
      <c r="C71">
        <f t="shared" si="6"/>
        <v>17.251055555555556</v>
      </c>
      <c r="D71">
        <v>1964</v>
      </c>
      <c r="E71">
        <v>432</v>
      </c>
      <c r="F71">
        <v>434</v>
      </c>
      <c r="G71">
        <v>427</v>
      </c>
      <c r="H71">
        <v>2582</v>
      </c>
      <c r="I71">
        <v>2608</v>
      </c>
      <c r="J71">
        <v>2611</v>
      </c>
      <c r="K71">
        <v>2683</v>
      </c>
      <c r="L71">
        <v>2588</v>
      </c>
      <c r="M71">
        <v>2563</v>
      </c>
      <c r="N71">
        <v>2436</v>
      </c>
      <c r="O71">
        <v>2500</v>
      </c>
      <c r="P71">
        <v>2596</v>
      </c>
      <c r="Q71">
        <v>281</v>
      </c>
      <c r="R71">
        <v>293</v>
      </c>
      <c r="S71">
        <v>277</v>
      </c>
      <c r="T71">
        <f t="shared" si="7"/>
        <v>2600.3333333333335</v>
      </c>
      <c r="U71">
        <f t="shared" si="8"/>
        <v>2611.3333333333335</v>
      </c>
      <c r="V71">
        <f t="shared" si="9"/>
        <v>2510.6666666666665</v>
      </c>
      <c r="W71">
        <v>2933</v>
      </c>
      <c r="X71">
        <f t="shared" si="10"/>
        <v>975</v>
      </c>
      <c r="Y71">
        <f t="shared" si="11"/>
        <v>864.66666666666652</v>
      </c>
    </row>
    <row r="72" spans="1:25" x14ac:dyDescent="0.2">
      <c r="A72" s="5">
        <v>71</v>
      </c>
      <c r="B72">
        <v>63003.8</v>
      </c>
      <c r="C72">
        <f t="shared" si="6"/>
        <v>17.501055555555556</v>
      </c>
      <c r="D72">
        <v>1951</v>
      </c>
      <c r="E72">
        <v>417</v>
      </c>
      <c r="F72">
        <v>430</v>
      </c>
      <c r="G72">
        <v>435</v>
      </c>
      <c r="H72">
        <v>2647</v>
      </c>
      <c r="I72">
        <v>2650</v>
      </c>
      <c r="J72">
        <v>2606</v>
      </c>
      <c r="K72">
        <v>2680</v>
      </c>
      <c r="L72">
        <v>2574</v>
      </c>
      <c r="M72">
        <v>2456</v>
      </c>
      <c r="N72">
        <v>2458</v>
      </c>
      <c r="O72">
        <v>2475</v>
      </c>
      <c r="P72">
        <v>2550</v>
      </c>
      <c r="Q72">
        <v>313</v>
      </c>
      <c r="R72">
        <v>279</v>
      </c>
      <c r="S72">
        <v>290</v>
      </c>
      <c r="T72">
        <f t="shared" si="7"/>
        <v>2634.3333333333335</v>
      </c>
      <c r="U72">
        <f t="shared" si="8"/>
        <v>2570</v>
      </c>
      <c r="V72">
        <f t="shared" si="9"/>
        <v>2494.3333333333335</v>
      </c>
      <c r="W72">
        <v>2908</v>
      </c>
      <c r="X72">
        <f t="shared" si="10"/>
        <v>950</v>
      </c>
      <c r="Y72">
        <f t="shared" si="11"/>
        <v>848.33333333333348</v>
      </c>
    </row>
    <row r="73" spans="1:25" x14ac:dyDescent="0.2">
      <c r="A73" s="5">
        <v>72</v>
      </c>
      <c r="B73">
        <v>63903.9</v>
      </c>
      <c r="C73">
        <f t="shared" si="6"/>
        <v>17.751083333333334</v>
      </c>
      <c r="D73">
        <v>1998</v>
      </c>
      <c r="E73">
        <v>415</v>
      </c>
      <c r="F73">
        <v>421</v>
      </c>
      <c r="G73">
        <v>421</v>
      </c>
      <c r="H73">
        <v>2590</v>
      </c>
      <c r="I73">
        <v>2619</v>
      </c>
      <c r="J73">
        <v>2658</v>
      </c>
      <c r="K73">
        <v>2653</v>
      </c>
      <c r="L73">
        <v>2604</v>
      </c>
      <c r="M73">
        <v>2533</v>
      </c>
      <c r="N73">
        <v>2437</v>
      </c>
      <c r="O73">
        <v>2531</v>
      </c>
      <c r="P73">
        <v>2556</v>
      </c>
      <c r="Q73">
        <v>301</v>
      </c>
      <c r="R73">
        <v>304</v>
      </c>
      <c r="S73">
        <v>272</v>
      </c>
      <c r="T73">
        <f t="shared" si="7"/>
        <v>2622.3333333333335</v>
      </c>
      <c r="U73">
        <f t="shared" si="8"/>
        <v>2596.6666666666665</v>
      </c>
      <c r="V73">
        <f t="shared" si="9"/>
        <v>2508</v>
      </c>
      <c r="W73">
        <v>2906</v>
      </c>
      <c r="X73">
        <f t="shared" si="10"/>
        <v>948</v>
      </c>
      <c r="Y73">
        <f t="shared" si="11"/>
        <v>862</v>
      </c>
    </row>
    <row r="74" spans="1:25" x14ac:dyDescent="0.2">
      <c r="A74" s="5">
        <v>73</v>
      </c>
      <c r="B74">
        <v>64803.9</v>
      </c>
      <c r="C74">
        <f t="shared" si="6"/>
        <v>18.001083333333334</v>
      </c>
      <c r="D74">
        <v>1979</v>
      </c>
      <c r="E74">
        <v>422</v>
      </c>
      <c r="F74">
        <v>417</v>
      </c>
      <c r="G74">
        <v>427</v>
      </c>
      <c r="H74">
        <v>2592</v>
      </c>
      <c r="I74">
        <v>2648</v>
      </c>
      <c r="J74">
        <v>2683</v>
      </c>
      <c r="K74">
        <v>2632</v>
      </c>
      <c r="L74">
        <v>2563</v>
      </c>
      <c r="M74">
        <v>2451</v>
      </c>
      <c r="N74">
        <v>2497</v>
      </c>
      <c r="O74">
        <v>2463</v>
      </c>
      <c r="P74">
        <v>2586</v>
      </c>
      <c r="Q74">
        <v>285</v>
      </c>
      <c r="R74">
        <v>314</v>
      </c>
      <c r="S74">
        <v>278</v>
      </c>
      <c r="T74">
        <f t="shared" si="7"/>
        <v>2641</v>
      </c>
      <c r="U74">
        <f t="shared" si="8"/>
        <v>2548.6666666666665</v>
      </c>
      <c r="V74">
        <f t="shared" si="9"/>
        <v>2515.3333333333335</v>
      </c>
      <c r="W74">
        <v>2856</v>
      </c>
      <c r="X74">
        <f t="shared" si="10"/>
        <v>898</v>
      </c>
      <c r="Y74">
        <f t="shared" si="11"/>
        <v>869.33333333333348</v>
      </c>
    </row>
    <row r="75" spans="1:25" x14ac:dyDescent="0.2">
      <c r="A75" s="5">
        <v>74</v>
      </c>
      <c r="B75">
        <v>65704</v>
      </c>
      <c r="C75">
        <f t="shared" si="6"/>
        <v>18.251111111111111</v>
      </c>
      <c r="D75">
        <v>1918</v>
      </c>
      <c r="E75">
        <v>423</v>
      </c>
      <c r="F75">
        <v>423</v>
      </c>
      <c r="G75">
        <v>457</v>
      </c>
      <c r="H75">
        <v>2539</v>
      </c>
      <c r="I75">
        <v>2667</v>
      </c>
      <c r="J75">
        <v>2610</v>
      </c>
      <c r="K75">
        <v>2641</v>
      </c>
      <c r="L75">
        <v>2521</v>
      </c>
      <c r="M75">
        <v>2472</v>
      </c>
      <c r="N75">
        <v>2443</v>
      </c>
      <c r="O75">
        <v>2562</v>
      </c>
      <c r="P75">
        <v>2539</v>
      </c>
      <c r="Q75">
        <v>280</v>
      </c>
      <c r="R75">
        <v>299</v>
      </c>
      <c r="S75">
        <v>306</v>
      </c>
      <c r="T75">
        <f t="shared" si="7"/>
        <v>2605.3333333333335</v>
      </c>
      <c r="U75">
        <f t="shared" si="8"/>
        <v>2544.6666666666665</v>
      </c>
      <c r="V75">
        <f t="shared" si="9"/>
        <v>2514.6666666666665</v>
      </c>
      <c r="W75">
        <v>2932</v>
      </c>
      <c r="X75">
        <f t="shared" si="10"/>
        <v>974</v>
      </c>
      <c r="Y75">
        <f t="shared" si="11"/>
        <v>868.66666666666652</v>
      </c>
    </row>
    <row r="76" spans="1:25" x14ac:dyDescent="0.2">
      <c r="A76" s="5">
        <v>75</v>
      </c>
      <c r="B76">
        <v>66604</v>
      </c>
      <c r="C76">
        <f t="shared" si="6"/>
        <v>18.501111111111111</v>
      </c>
      <c r="D76">
        <v>1954</v>
      </c>
      <c r="E76">
        <v>438</v>
      </c>
      <c r="F76">
        <v>451</v>
      </c>
      <c r="G76">
        <v>474</v>
      </c>
      <c r="H76">
        <v>2579</v>
      </c>
      <c r="I76">
        <v>2585</v>
      </c>
      <c r="J76">
        <v>2615</v>
      </c>
      <c r="K76">
        <v>2651</v>
      </c>
      <c r="L76">
        <v>2536</v>
      </c>
      <c r="M76">
        <v>2512</v>
      </c>
      <c r="N76">
        <v>2460</v>
      </c>
      <c r="O76">
        <v>2504</v>
      </c>
      <c r="P76">
        <v>2524</v>
      </c>
      <c r="Q76">
        <v>281</v>
      </c>
      <c r="R76">
        <v>292</v>
      </c>
      <c r="S76">
        <v>296</v>
      </c>
      <c r="T76">
        <f t="shared" si="7"/>
        <v>2593</v>
      </c>
      <c r="U76">
        <f t="shared" si="8"/>
        <v>2566.3333333333335</v>
      </c>
      <c r="V76">
        <f t="shared" si="9"/>
        <v>2496</v>
      </c>
      <c r="W76">
        <v>2810</v>
      </c>
      <c r="X76">
        <f t="shared" si="10"/>
        <v>852</v>
      </c>
      <c r="Y76">
        <f t="shared" si="11"/>
        <v>850</v>
      </c>
    </row>
    <row r="77" spans="1:25" x14ac:dyDescent="0.2">
      <c r="A77" s="5">
        <v>76</v>
      </c>
      <c r="B77">
        <v>67504.100000000006</v>
      </c>
      <c r="C77">
        <f t="shared" si="6"/>
        <v>18.751138888888889</v>
      </c>
      <c r="D77">
        <v>1991</v>
      </c>
      <c r="E77">
        <v>409</v>
      </c>
      <c r="F77">
        <v>458</v>
      </c>
      <c r="G77">
        <v>434</v>
      </c>
      <c r="H77">
        <v>2567</v>
      </c>
      <c r="I77">
        <v>2661</v>
      </c>
      <c r="J77">
        <v>2522</v>
      </c>
      <c r="K77">
        <v>2632</v>
      </c>
      <c r="L77">
        <v>2507</v>
      </c>
      <c r="M77">
        <v>2485</v>
      </c>
      <c r="N77">
        <v>2398</v>
      </c>
      <c r="O77">
        <v>2509</v>
      </c>
      <c r="P77">
        <v>2565</v>
      </c>
      <c r="Q77">
        <v>273</v>
      </c>
      <c r="R77">
        <v>302</v>
      </c>
      <c r="S77">
        <v>323</v>
      </c>
      <c r="T77">
        <f t="shared" si="7"/>
        <v>2583.3333333333335</v>
      </c>
      <c r="U77">
        <f t="shared" si="8"/>
        <v>2541.3333333333335</v>
      </c>
      <c r="V77">
        <f t="shared" si="9"/>
        <v>2490.6666666666665</v>
      </c>
      <c r="W77">
        <v>2928</v>
      </c>
      <c r="X77">
        <f t="shared" si="10"/>
        <v>970</v>
      </c>
      <c r="Y77">
        <f t="shared" si="11"/>
        <v>844.66666666666652</v>
      </c>
    </row>
    <row r="78" spans="1:25" x14ac:dyDescent="0.2">
      <c r="A78" s="5">
        <v>77</v>
      </c>
      <c r="B78">
        <v>68404.100000000006</v>
      </c>
      <c r="C78">
        <f t="shared" si="6"/>
        <v>19.001138888888889</v>
      </c>
      <c r="D78">
        <v>1999</v>
      </c>
      <c r="E78">
        <v>423</v>
      </c>
      <c r="F78">
        <v>428</v>
      </c>
      <c r="G78">
        <v>439</v>
      </c>
      <c r="H78">
        <v>2580</v>
      </c>
      <c r="I78">
        <v>2578</v>
      </c>
      <c r="J78">
        <v>2571</v>
      </c>
      <c r="K78">
        <v>2638</v>
      </c>
      <c r="L78">
        <v>2485</v>
      </c>
      <c r="M78">
        <v>2431</v>
      </c>
      <c r="N78">
        <v>2433</v>
      </c>
      <c r="O78">
        <v>2540</v>
      </c>
      <c r="P78">
        <v>2518</v>
      </c>
      <c r="Q78">
        <v>317</v>
      </c>
      <c r="R78">
        <v>281</v>
      </c>
      <c r="S78">
        <v>294</v>
      </c>
      <c r="T78">
        <f t="shared" si="7"/>
        <v>2576.3333333333335</v>
      </c>
      <c r="U78">
        <f t="shared" si="8"/>
        <v>2518</v>
      </c>
      <c r="V78">
        <f t="shared" si="9"/>
        <v>2497</v>
      </c>
      <c r="W78">
        <v>2907</v>
      </c>
      <c r="X78">
        <f t="shared" si="10"/>
        <v>949</v>
      </c>
      <c r="Y78">
        <f t="shared" si="11"/>
        <v>851</v>
      </c>
    </row>
    <row r="79" spans="1:25" x14ac:dyDescent="0.2">
      <c r="A79" s="5">
        <v>78</v>
      </c>
      <c r="B79">
        <v>69304.2</v>
      </c>
      <c r="C79">
        <f t="shared" si="6"/>
        <v>19.251166666666666</v>
      </c>
      <c r="D79">
        <v>2007</v>
      </c>
      <c r="E79">
        <v>432</v>
      </c>
      <c r="F79">
        <v>421</v>
      </c>
      <c r="G79">
        <v>437</v>
      </c>
      <c r="H79">
        <v>2545</v>
      </c>
      <c r="I79">
        <v>2568</v>
      </c>
      <c r="J79">
        <v>2597</v>
      </c>
      <c r="K79">
        <v>2594</v>
      </c>
      <c r="L79">
        <v>2550</v>
      </c>
      <c r="M79">
        <v>2564</v>
      </c>
      <c r="N79">
        <v>2373</v>
      </c>
      <c r="O79">
        <v>2485</v>
      </c>
      <c r="P79">
        <v>2480</v>
      </c>
      <c r="Q79">
        <v>292</v>
      </c>
      <c r="R79">
        <v>302</v>
      </c>
      <c r="S79">
        <v>287</v>
      </c>
      <c r="T79">
        <f t="shared" si="7"/>
        <v>2570</v>
      </c>
      <c r="U79">
        <f t="shared" si="8"/>
        <v>2569.3333333333335</v>
      </c>
      <c r="V79">
        <f t="shared" si="9"/>
        <v>2446</v>
      </c>
      <c r="W79">
        <v>2872</v>
      </c>
      <c r="X79">
        <f t="shared" si="10"/>
        <v>914</v>
      </c>
      <c r="Y79">
        <f t="shared" si="11"/>
        <v>800</v>
      </c>
    </row>
    <row r="80" spans="1:25" x14ac:dyDescent="0.2">
      <c r="A80" s="5">
        <v>79</v>
      </c>
      <c r="B80">
        <v>70204.3</v>
      </c>
      <c r="C80">
        <f t="shared" si="6"/>
        <v>19.501194444444444</v>
      </c>
      <c r="D80">
        <v>1950</v>
      </c>
      <c r="E80">
        <v>415</v>
      </c>
      <c r="F80">
        <v>438</v>
      </c>
      <c r="G80">
        <v>411</v>
      </c>
      <c r="H80">
        <v>2567</v>
      </c>
      <c r="I80">
        <v>2591</v>
      </c>
      <c r="J80">
        <v>2524</v>
      </c>
      <c r="K80">
        <v>2641</v>
      </c>
      <c r="L80">
        <v>2524</v>
      </c>
      <c r="M80">
        <v>2448</v>
      </c>
      <c r="N80">
        <v>2432</v>
      </c>
      <c r="O80">
        <v>2520</v>
      </c>
      <c r="P80">
        <v>2512</v>
      </c>
      <c r="Q80">
        <v>296</v>
      </c>
      <c r="R80">
        <v>292</v>
      </c>
      <c r="S80">
        <v>301</v>
      </c>
      <c r="T80">
        <f t="shared" si="7"/>
        <v>2560.6666666666665</v>
      </c>
      <c r="U80">
        <f t="shared" si="8"/>
        <v>2537.6666666666665</v>
      </c>
      <c r="V80">
        <f t="shared" si="9"/>
        <v>2488</v>
      </c>
      <c r="W80">
        <v>2900</v>
      </c>
      <c r="X80">
        <f t="shared" si="10"/>
        <v>942</v>
      </c>
      <c r="Y80">
        <f t="shared" si="11"/>
        <v>842</v>
      </c>
    </row>
    <row r="81" spans="1:1" x14ac:dyDescent="0.2">
      <c r="A81" s="5">
        <v>80</v>
      </c>
    </row>
    <row r="82" spans="1:1" x14ac:dyDescent="0.2">
      <c r="A82" s="5">
        <v>81</v>
      </c>
    </row>
    <row r="83" spans="1:1" x14ac:dyDescent="0.2">
      <c r="A83" s="5">
        <v>82</v>
      </c>
    </row>
    <row r="84" spans="1:1" x14ac:dyDescent="0.2">
      <c r="A84" s="5">
        <v>83</v>
      </c>
    </row>
    <row r="85" spans="1:1" x14ac:dyDescent="0.2">
      <c r="A85" s="5">
        <v>84</v>
      </c>
    </row>
    <row r="86" spans="1:1" x14ac:dyDescent="0.2">
      <c r="A86" s="5">
        <v>85</v>
      </c>
    </row>
    <row r="87" spans="1:1" x14ac:dyDescent="0.2">
      <c r="A87" s="5">
        <v>86</v>
      </c>
    </row>
    <row r="88" spans="1:1" x14ac:dyDescent="0.2">
      <c r="A88" s="5">
        <v>87</v>
      </c>
    </row>
    <row r="89" spans="1:1" x14ac:dyDescent="0.2">
      <c r="A89" s="5">
        <v>88</v>
      </c>
    </row>
    <row r="90" spans="1:1" x14ac:dyDescent="0.2">
      <c r="A90" s="5">
        <v>89</v>
      </c>
    </row>
    <row r="91" spans="1:1" x14ac:dyDescent="0.2">
      <c r="A91" s="5">
        <v>90</v>
      </c>
    </row>
    <row r="92" spans="1:1" x14ac:dyDescent="0.2">
      <c r="A92" s="5">
        <v>91</v>
      </c>
    </row>
    <row r="93" spans="1:1" x14ac:dyDescent="0.2">
      <c r="A93" s="5">
        <v>92</v>
      </c>
    </row>
    <row r="94" spans="1:1" x14ac:dyDescent="0.2">
      <c r="A94" s="5">
        <v>93</v>
      </c>
    </row>
    <row r="95" spans="1:1" x14ac:dyDescent="0.2">
      <c r="A95" s="5">
        <v>94</v>
      </c>
    </row>
    <row r="96" spans="1:1" x14ac:dyDescent="0.2">
      <c r="A96" s="5">
        <v>95</v>
      </c>
    </row>
    <row r="97" spans="1:1" x14ac:dyDescent="0.2">
      <c r="A97" s="5">
        <v>96</v>
      </c>
    </row>
    <row r="98" spans="1:1" x14ac:dyDescent="0.2">
      <c r="A98" s="5">
        <v>97</v>
      </c>
    </row>
    <row r="99" spans="1:1" x14ac:dyDescent="0.2">
      <c r="A99" s="5">
        <v>98</v>
      </c>
    </row>
    <row r="100" spans="1:1" x14ac:dyDescent="0.2">
      <c r="A100" s="5">
        <v>99</v>
      </c>
    </row>
    <row r="101" spans="1:1" x14ac:dyDescent="0.2">
      <c r="A101" s="5">
        <v>100</v>
      </c>
    </row>
    <row r="102" spans="1:1" x14ac:dyDescent="0.2">
      <c r="A102" s="5">
        <v>101</v>
      </c>
    </row>
    <row r="103" spans="1:1" x14ac:dyDescent="0.2">
      <c r="A103" s="5">
        <v>102</v>
      </c>
    </row>
    <row r="104" spans="1:1" x14ac:dyDescent="0.2">
      <c r="A104" s="5">
        <v>103</v>
      </c>
    </row>
    <row r="105" spans="1:1" x14ac:dyDescent="0.2">
      <c r="A105" s="5">
        <v>104</v>
      </c>
    </row>
    <row r="106" spans="1:1" x14ac:dyDescent="0.2">
      <c r="A106" s="5">
        <v>105</v>
      </c>
    </row>
    <row r="107" spans="1:1" x14ac:dyDescent="0.2">
      <c r="A107" s="5">
        <v>106</v>
      </c>
    </row>
    <row r="108" spans="1:1" x14ac:dyDescent="0.2">
      <c r="A108" s="5">
        <v>107</v>
      </c>
    </row>
    <row r="109" spans="1:1" x14ac:dyDescent="0.2">
      <c r="A109" s="5">
        <v>108</v>
      </c>
    </row>
    <row r="110" spans="1:1" x14ac:dyDescent="0.2">
      <c r="A110" s="5">
        <v>109</v>
      </c>
    </row>
    <row r="111" spans="1:1" x14ac:dyDescent="0.2">
      <c r="A111" s="5">
        <v>110</v>
      </c>
    </row>
    <row r="112" spans="1:1" x14ac:dyDescent="0.2">
      <c r="A112" s="5">
        <v>111</v>
      </c>
    </row>
    <row r="113" spans="1:1" x14ac:dyDescent="0.2">
      <c r="A113" s="5">
        <v>112</v>
      </c>
    </row>
    <row r="114" spans="1:1" x14ac:dyDescent="0.2">
      <c r="A114" s="5">
        <v>113</v>
      </c>
    </row>
    <row r="115" spans="1:1" x14ac:dyDescent="0.2">
      <c r="A115" s="5">
        <v>114</v>
      </c>
    </row>
    <row r="116" spans="1:1" x14ac:dyDescent="0.2">
      <c r="A116" s="5">
        <v>115</v>
      </c>
    </row>
    <row r="117" spans="1:1" x14ac:dyDescent="0.2">
      <c r="A117" s="5">
        <v>116</v>
      </c>
    </row>
    <row r="118" spans="1:1" x14ac:dyDescent="0.2">
      <c r="A118" s="5">
        <v>117</v>
      </c>
    </row>
    <row r="119" spans="1:1" x14ac:dyDescent="0.2">
      <c r="A119" s="5">
        <v>118</v>
      </c>
    </row>
    <row r="120" spans="1:1" x14ac:dyDescent="0.2">
      <c r="A120" s="5">
        <v>119</v>
      </c>
    </row>
    <row r="121" spans="1:1" x14ac:dyDescent="0.2">
      <c r="A121" s="5">
        <v>120</v>
      </c>
    </row>
    <row r="124" spans="1:1" x14ac:dyDescent="0.2">
      <c r="A124" t="s">
        <v>72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67"/>
  <sheetViews>
    <sheetView workbookViewId="0">
      <selection activeCell="J48" sqref="J48"/>
    </sheetView>
  </sheetViews>
  <sheetFormatPr baseColWidth="10" defaultColWidth="8.83203125" defaultRowHeight="15" x14ac:dyDescent="0.2"/>
  <sheetData>
    <row r="1" spans="1:12" x14ac:dyDescent="0.2">
      <c r="A1" t="s">
        <v>0</v>
      </c>
      <c r="E1" t="s">
        <v>1</v>
      </c>
    </row>
    <row r="2" spans="1:12" x14ac:dyDescent="0.2">
      <c r="A2" t="s">
        <v>2</v>
      </c>
      <c r="E2" t="s">
        <v>3</v>
      </c>
    </row>
    <row r="3" spans="1:12" x14ac:dyDescent="0.2">
      <c r="A3" t="s">
        <v>4</v>
      </c>
      <c r="E3" t="s">
        <v>5</v>
      </c>
    </row>
    <row r="5" spans="1:12" x14ac:dyDescent="0.2">
      <c r="A5" t="s">
        <v>6</v>
      </c>
      <c r="B5" s="1">
        <v>41225</v>
      </c>
    </row>
    <row r="6" spans="1:12" x14ac:dyDescent="0.2">
      <c r="A6" t="s">
        <v>7</v>
      </c>
      <c r="B6" s="2" t="s">
        <v>8</v>
      </c>
    </row>
    <row r="9" spans="1:12" x14ac:dyDescent="0.2">
      <c r="A9" t="s">
        <v>9</v>
      </c>
      <c r="E9" t="s">
        <v>10</v>
      </c>
    </row>
    <row r="10" spans="1:12" x14ac:dyDescent="0.2">
      <c r="A10" t="s">
        <v>11</v>
      </c>
      <c r="E10" t="s">
        <v>12</v>
      </c>
    </row>
    <row r="11" spans="1:12" x14ac:dyDescent="0.2">
      <c r="A11" t="s">
        <v>13</v>
      </c>
      <c r="E11" t="s">
        <v>14</v>
      </c>
    </row>
    <row r="12" spans="1:12" x14ac:dyDescent="0.2">
      <c r="A12" t="s">
        <v>15</v>
      </c>
    </row>
    <row r="14" spans="1:12" x14ac:dyDescent="0.2">
      <c r="A14" s="3" t="s">
        <v>16</v>
      </c>
      <c r="B14" s="3"/>
      <c r="C14" s="3"/>
      <c r="D14" s="3"/>
      <c r="E14" s="3" t="s">
        <v>17</v>
      </c>
      <c r="F14" s="3" t="s">
        <v>18</v>
      </c>
      <c r="G14" s="3"/>
      <c r="H14" s="3"/>
      <c r="I14" s="3"/>
      <c r="J14" s="3"/>
      <c r="K14" s="3"/>
      <c r="L14" s="3"/>
    </row>
    <row r="16" spans="1:12" x14ac:dyDescent="0.2">
      <c r="A16" s="3" t="s">
        <v>19</v>
      </c>
      <c r="B16" s="3"/>
      <c r="C16" s="3"/>
      <c r="D16" s="3"/>
      <c r="E16" s="3">
        <v>5</v>
      </c>
      <c r="F16" s="3" t="s">
        <v>20</v>
      </c>
      <c r="G16" s="3"/>
      <c r="H16" s="3"/>
      <c r="I16" s="3"/>
      <c r="J16" s="3"/>
      <c r="K16" s="3"/>
      <c r="L16" s="3"/>
    </row>
    <row r="17" spans="1:12" x14ac:dyDescent="0.2">
      <c r="A17" s="3" t="s">
        <v>21</v>
      </c>
      <c r="B17" s="3"/>
      <c r="C17" s="3"/>
      <c r="D17" s="3"/>
      <c r="E17" s="3">
        <v>2</v>
      </c>
      <c r="F17" s="3" t="s">
        <v>22</v>
      </c>
      <c r="G17" s="3"/>
      <c r="H17" s="3"/>
      <c r="I17" s="3"/>
      <c r="J17" s="3"/>
      <c r="K17" s="3"/>
      <c r="L17" s="3"/>
    </row>
    <row r="19" spans="1:12" x14ac:dyDescent="0.2">
      <c r="A19" s="3" t="s">
        <v>23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2">
      <c r="A20" s="3" t="s">
        <v>24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2">
      <c r="A21" s="3" t="s">
        <v>25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4" spans="1:12" x14ac:dyDescent="0.2">
      <c r="A24" t="s">
        <v>26</v>
      </c>
    </row>
    <row r="25" spans="1:12" x14ac:dyDescent="0.2">
      <c r="A25" t="s">
        <v>27</v>
      </c>
    </row>
    <row r="26" spans="1:12" x14ac:dyDescent="0.2">
      <c r="A26" t="s">
        <v>28</v>
      </c>
      <c r="E26">
        <v>120</v>
      </c>
    </row>
    <row r="27" spans="1:12" x14ac:dyDescent="0.2">
      <c r="A27" t="s">
        <v>29</v>
      </c>
      <c r="E27" s="4">
        <v>1.0416666666666666E-2</v>
      </c>
    </row>
    <row r="28" spans="1:12" x14ac:dyDescent="0.2">
      <c r="A28" t="s">
        <v>30</v>
      </c>
      <c r="E28" t="s">
        <v>31</v>
      </c>
    </row>
    <row r="29" spans="1:12" x14ac:dyDescent="0.2">
      <c r="A29" t="s">
        <v>32</v>
      </c>
      <c r="E29">
        <v>446</v>
      </c>
      <c r="F29" t="s">
        <v>33</v>
      </c>
    </row>
    <row r="30" spans="1:12" x14ac:dyDescent="0.2">
      <c r="A30" t="s">
        <v>34</v>
      </c>
      <c r="E30">
        <v>490</v>
      </c>
      <c r="F30" t="s">
        <v>33</v>
      </c>
    </row>
    <row r="31" spans="1:12" x14ac:dyDescent="0.2">
      <c r="A31" t="s">
        <v>35</v>
      </c>
      <c r="E31">
        <v>5</v>
      </c>
      <c r="F31" t="s">
        <v>33</v>
      </c>
    </row>
    <row r="32" spans="1:12" x14ac:dyDescent="0.2">
      <c r="A32" t="s">
        <v>36</v>
      </c>
      <c r="E32">
        <v>5</v>
      </c>
      <c r="F32" t="s">
        <v>33</v>
      </c>
    </row>
    <row r="33" spans="1:19" x14ac:dyDescent="0.2">
      <c r="A33" t="s">
        <v>37</v>
      </c>
      <c r="E33">
        <v>150</v>
      </c>
      <c r="F33" t="s">
        <v>38</v>
      </c>
    </row>
    <row r="34" spans="1:19" x14ac:dyDescent="0.2">
      <c r="A34" t="s">
        <v>39</v>
      </c>
      <c r="E34">
        <v>50</v>
      </c>
    </row>
    <row r="35" spans="1:19" x14ac:dyDescent="0.2">
      <c r="A35" t="s">
        <v>40</v>
      </c>
      <c r="E35">
        <v>400</v>
      </c>
      <c r="F35" t="s">
        <v>41</v>
      </c>
    </row>
    <row r="36" spans="1:19" x14ac:dyDescent="0.2">
      <c r="A36" t="s">
        <v>42</v>
      </c>
      <c r="E36">
        <v>20</v>
      </c>
      <c r="F36" t="s">
        <v>43</v>
      </c>
    </row>
    <row r="37" spans="1:19" x14ac:dyDescent="0.2">
      <c r="A37" t="s">
        <v>44</v>
      </c>
      <c r="E37">
        <v>0</v>
      </c>
      <c r="F37" t="s">
        <v>43</v>
      </c>
    </row>
    <row r="38" spans="1:19" x14ac:dyDescent="0.2">
      <c r="A38" t="s">
        <v>45</v>
      </c>
      <c r="E38">
        <v>0</v>
      </c>
      <c r="F38" t="s">
        <v>46</v>
      </c>
    </row>
    <row r="39" spans="1:19" x14ac:dyDescent="0.2">
      <c r="A39" t="s">
        <v>47</v>
      </c>
      <c r="E39">
        <v>20000</v>
      </c>
      <c r="F39" t="s">
        <v>48</v>
      </c>
    </row>
    <row r="40" spans="1:19" x14ac:dyDescent="0.2">
      <c r="A40" t="s">
        <v>49</v>
      </c>
      <c r="E40" t="s">
        <v>50</v>
      </c>
    </row>
    <row r="41" spans="1:19" x14ac:dyDescent="0.2">
      <c r="A41" t="s">
        <v>51</v>
      </c>
      <c r="B41" s="2" t="s">
        <v>52</v>
      </c>
    </row>
    <row r="44" spans="1:19" x14ac:dyDescent="0.2">
      <c r="A44" s="5" t="s">
        <v>53</v>
      </c>
      <c r="B44" s="5" t="s">
        <v>54</v>
      </c>
      <c r="C44" s="5" t="s">
        <v>55</v>
      </c>
      <c r="D44" s="5" t="s">
        <v>56</v>
      </c>
      <c r="E44" s="5" t="s">
        <v>57</v>
      </c>
      <c r="F44" s="5" t="s">
        <v>58</v>
      </c>
      <c r="G44" s="5" t="s">
        <v>59</v>
      </c>
      <c r="H44" s="5" t="s">
        <v>60</v>
      </c>
      <c r="I44" s="5" t="s">
        <v>61</v>
      </c>
      <c r="J44" s="5" t="s">
        <v>62</v>
      </c>
      <c r="K44" s="5" t="s">
        <v>63</v>
      </c>
      <c r="L44" s="5" t="s">
        <v>64</v>
      </c>
      <c r="M44" s="5" t="s">
        <v>65</v>
      </c>
      <c r="N44" s="5" t="s">
        <v>66</v>
      </c>
      <c r="O44" s="5" t="s">
        <v>67</v>
      </c>
      <c r="P44" s="5" t="s">
        <v>68</v>
      </c>
      <c r="Q44" s="5" t="s">
        <v>69</v>
      </c>
      <c r="R44" s="5" t="s">
        <v>70</v>
      </c>
      <c r="S44" s="5" t="s">
        <v>71</v>
      </c>
    </row>
    <row r="45" spans="1:19" x14ac:dyDescent="0.2">
      <c r="A45" s="5">
        <v>1</v>
      </c>
      <c r="B45">
        <v>0</v>
      </c>
      <c r="C45">
        <v>24.6</v>
      </c>
      <c r="D45">
        <v>2278</v>
      </c>
      <c r="E45">
        <v>472</v>
      </c>
      <c r="F45">
        <v>487</v>
      </c>
      <c r="G45">
        <v>480</v>
      </c>
      <c r="H45">
        <v>2100</v>
      </c>
      <c r="I45">
        <v>2193</v>
      </c>
      <c r="J45">
        <v>2093</v>
      </c>
      <c r="K45">
        <v>2074</v>
      </c>
      <c r="L45">
        <v>2083</v>
      </c>
      <c r="M45">
        <v>2075</v>
      </c>
      <c r="N45">
        <v>2110</v>
      </c>
      <c r="O45">
        <v>2043</v>
      </c>
      <c r="P45">
        <v>2106</v>
      </c>
      <c r="Q45">
        <v>342</v>
      </c>
      <c r="R45">
        <v>312</v>
      </c>
      <c r="S45">
        <v>335</v>
      </c>
    </row>
    <row r="46" spans="1:19" x14ac:dyDescent="0.2">
      <c r="A46" s="5">
        <v>2</v>
      </c>
      <c r="B46">
        <v>900.1</v>
      </c>
      <c r="C46">
        <v>24.7</v>
      </c>
      <c r="D46">
        <v>1837</v>
      </c>
      <c r="E46">
        <v>466</v>
      </c>
      <c r="F46">
        <v>468</v>
      </c>
      <c r="G46">
        <v>463</v>
      </c>
      <c r="H46">
        <v>1744</v>
      </c>
      <c r="I46">
        <v>1740</v>
      </c>
      <c r="J46">
        <v>1772</v>
      </c>
      <c r="K46">
        <v>1807</v>
      </c>
      <c r="L46">
        <v>1727</v>
      </c>
      <c r="M46">
        <v>1686</v>
      </c>
      <c r="N46">
        <v>1821</v>
      </c>
      <c r="O46">
        <v>1723</v>
      </c>
      <c r="P46">
        <v>1800</v>
      </c>
      <c r="Q46">
        <v>311</v>
      </c>
      <c r="R46">
        <v>288</v>
      </c>
      <c r="S46">
        <v>285</v>
      </c>
    </row>
    <row r="47" spans="1:19" x14ac:dyDescent="0.2">
      <c r="A47" s="5">
        <v>3</v>
      </c>
      <c r="B47">
        <v>1800.1</v>
      </c>
      <c r="C47">
        <v>29.8</v>
      </c>
      <c r="D47">
        <v>1788</v>
      </c>
      <c r="E47">
        <v>454</v>
      </c>
      <c r="F47">
        <v>469</v>
      </c>
      <c r="G47">
        <v>458</v>
      </c>
      <c r="H47">
        <v>1684</v>
      </c>
      <c r="I47">
        <v>1692</v>
      </c>
      <c r="J47">
        <v>1663</v>
      </c>
      <c r="K47">
        <v>1645</v>
      </c>
      <c r="L47">
        <v>1630</v>
      </c>
      <c r="M47">
        <v>1603</v>
      </c>
      <c r="N47">
        <v>1656</v>
      </c>
      <c r="O47">
        <v>1652</v>
      </c>
      <c r="P47">
        <v>1632</v>
      </c>
      <c r="Q47">
        <v>285</v>
      </c>
      <c r="R47">
        <v>287</v>
      </c>
      <c r="S47">
        <v>279</v>
      </c>
    </row>
    <row r="48" spans="1:19" x14ac:dyDescent="0.2">
      <c r="A48" s="5">
        <v>4</v>
      </c>
      <c r="B48">
        <v>2700.2</v>
      </c>
      <c r="C48">
        <v>30.4</v>
      </c>
      <c r="D48">
        <v>1784</v>
      </c>
      <c r="E48">
        <v>453</v>
      </c>
      <c r="F48">
        <v>453</v>
      </c>
      <c r="G48">
        <v>472</v>
      </c>
      <c r="H48">
        <v>1709</v>
      </c>
      <c r="I48">
        <v>1690</v>
      </c>
      <c r="J48">
        <v>1656</v>
      </c>
      <c r="K48">
        <v>1668</v>
      </c>
      <c r="L48">
        <v>1555</v>
      </c>
      <c r="M48">
        <v>1575</v>
      </c>
      <c r="N48">
        <v>1684</v>
      </c>
      <c r="O48">
        <v>1659</v>
      </c>
      <c r="P48">
        <v>1715</v>
      </c>
      <c r="Q48">
        <v>319</v>
      </c>
      <c r="R48">
        <v>296</v>
      </c>
      <c r="S48">
        <v>285</v>
      </c>
    </row>
    <row r="49" spans="1:19" x14ac:dyDescent="0.2">
      <c r="A49" s="5">
        <v>5</v>
      </c>
      <c r="B49">
        <v>3600.2</v>
      </c>
      <c r="C49">
        <v>30.7</v>
      </c>
      <c r="D49">
        <v>1760</v>
      </c>
      <c r="E49">
        <v>435</v>
      </c>
      <c r="F49">
        <v>480</v>
      </c>
      <c r="G49">
        <v>451</v>
      </c>
      <c r="H49">
        <v>1646</v>
      </c>
      <c r="I49">
        <v>1712</v>
      </c>
      <c r="J49">
        <v>1684</v>
      </c>
      <c r="K49">
        <v>1682</v>
      </c>
      <c r="L49">
        <v>1577</v>
      </c>
      <c r="M49">
        <v>1550</v>
      </c>
      <c r="N49">
        <v>1649</v>
      </c>
      <c r="O49">
        <v>1680</v>
      </c>
      <c r="P49">
        <v>1687</v>
      </c>
      <c r="Q49">
        <v>317</v>
      </c>
      <c r="R49">
        <v>293</v>
      </c>
      <c r="S49">
        <v>306</v>
      </c>
    </row>
    <row r="50" spans="1:19" x14ac:dyDescent="0.2">
      <c r="A50" s="5">
        <v>6</v>
      </c>
      <c r="B50">
        <v>4500.3</v>
      </c>
      <c r="C50">
        <v>30.5</v>
      </c>
      <c r="D50">
        <v>1768</v>
      </c>
      <c r="E50">
        <v>435</v>
      </c>
      <c r="F50">
        <v>460</v>
      </c>
      <c r="G50">
        <v>443</v>
      </c>
      <c r="H50">
        <v>1731</v>
      </c>
      <c r="I50">
        <v>1708</v>
      </c>
      <c r="J50">
        <v>1690</v>
      </c>
      <c r="K50">
        <v>1643</v>
      </c>
      <c r="L50">
        <v>1596</v>
      </c>
      <c r="M50">
        <v>1614</v>
      </c>
      <c r="N50">
        <v>1668</v>
      </c>
      <c r="O50">
        <v>1647</v>
      </c>
      <c r="P50">
        <v>1676</v>
      </c>
      <c r="Q50">
        <v>298</v>
      </c>
      <c r="R50">
        <v>311</v>
      </c>
      <c r="S50">
        <v>309</v>
      </c>
    </row>
    <row r="51" spans="1:19" x14ac:dyDescent="0.2">
      <c r="A51" s="5">
        <v>7</v>
      </c>
      <c r="B51">
        <v>5400.3</v>
      </c>
      <c r="C51">
        <v>29.8</v>
      </c>
      <c r="D51">
        <v>1715</v>
      </c>
      <c r="E51">
        <v>464</v>
      </c>
      <c r="F51">
        <v>479</v>
      </c>
      <c r="G51">
        <v>482</v>
      </c>
      <c r="H51">
        <v>1704</v>
      </c>
      <c r="I51">
        <v>1741</v>
      </c>
      <c r="J51">
        <v>1682</v>
      </c>
      <c r="K51">
        <v>1710</v>
      </c>
      <c r="L51">
        <v>1601</v>
      </c>
      <c r="M51">
        <v>1611</v>
      </c>
      <c r="N51">
        <v>1684</v>
      </c>
      <c r="O51">
        <v>1679</v>
      </c>
      <c r="P51">
        <v>1707</v>
      </c>
      <c r="Q51">
        <v>303</v>
      </c>
      <c r="R51">
        <v>293</v>
      </c>
      <c r="S51">
        <v>294</v>
      </c>
    </row>
    <row r="52" spans="1:19" x14ac:dyDescent="0.2">
      <c r="A52" s="5">
        <v>8</v>
      </c>
      <c r="B52">
        <v>6300.4</v>
      </c>
      <c r="C52">
        <v>30.4</v>
      </c>
      <c r="D52">
        <v>1758</v>
      </c>
      <c r="E52">
        <v>468</v>
      </c>
      <c r="F52">
        <v>457</v>
      </c>
      <c r="G52">
        <v>434</v>
      </c>
      <c r="H52">
        <v>1694</v>
      </c>
      <c r="I52">
        <v>1758</v>
      </c>
      <c r="J52">
        <v>1642</v>
      </c>
      <c r="K52">
        <v>1709</v>
      </c>
      <c r="L52">
        <v>1603</v>
      </c>
      <c r="M52">
        <v>1647</v>
      </c>
      <c r="N52">
        <v>1701</v>
      </c>
      <c r="O52">
        <v>1672</v>
      </c>
      <c r="P52">
        <v>1736</v>
      </c>
      <c r="Q52">
        <v>295</v>
      </c>
      <c r="R52">
        <v>288</v>
      </c>
      <c r="S52">
        <v>309</v>
      </c>
    </row>
    <row r="53" spans="1:19" x14ac:dyDescent="0.2">
      <c r="A53" s="5">
        <v>9</v>
      </c>
      <c r="B53">
        <v>7200.4</v>
      </c>
      <c r="C53">
        <v>29.9</v>
      </c>
      <c r="D53">
        <v>1756</v>
      </c>
      <c r="E53">
        <v>455</v>
      </c>
      <c r="F53">
        <v>465</v>
      </c>
      <c r="G53">
        <v>462</v>
      </c>
      <c r="H53">
        <v>1670</v>
      </c>
      <c r="I53">
        <v>1734</v>
      </c>
      <c r="J53">
        <v>1675</v>
      </c>
      <c r="K53">
        <v>1641</v>
      </c>
      <c r="L53">
        <v>1646</v>
      </c>
      <c r="M53">
        <v>1649</v>
      </c>
      <c r="N53">
        <v>1747</v>
      </c>
      <c r="O53">
        <v>1667</v>
      </c>
      <c r="P53">
        <v>1762</v>
      </c>
      <c r="Q53">
        <v>299</v>
      </c>
      <c r="R53">
        <v>306</v>
      </c>
      <c r="S53">
        <v>297</v>
      </c>
    </row>
    <row r="54" spans="1:19" x14ac:dyDescent="0.2">
      <c r="A54" s="5">
        <v>10</v>
      </c>
      <c r="B54">
        <v>8100.5</v>
      </c>
      <c r="C54">
        <v>30.3</v>
      </c>
      <c r="D54">
        <v>1774</v>
      </c>
      <c r="E54">
        <v>441</v>
      </c>
      <c r="F54">
        <v>489</v>
      </c>
      <c r="G54">
        <v>431</v>
      </c>
      <c r="H54">
        <v>1713</v>
      </c>
      <c r="I54">
        <v>1701</v>
      </c>
      <c r="J54">
        <v>1704</v>
      </c>
      <c r="K54">
        <v>1737</v>
      </c>
      <c r="L54">
        <v>1626</v>
      </c>
      <c r="M54">
        <v>1622</v>
      </c>
      <c r="N54">
        <v>1699</v>
      </c>
      <c r="O54">
        <v>1704</v>
      </c>
      <c r="P54">
        <v>1735</v>
      </c>
      <c r="Q54">
        <v>293</v>
      </c>
      <c r="R54">
        <v>296</v>
      </c>
      <c r="S54">
        <v>283</v>
      </c>
    </row>
    <row r="55" spans="1:19" x14ac:dyDescent="0.2">
      <c r="A55" s="5">
        <v>11</v>
      </c>
      <c r="B55">
        <v>9000.5</v>
      </c>
      <c r="C55">
        <v>30.4</v>
      </c>
      <c r="D55">
        <v>1763</v>
      </c>
      <c r="E55">
        <v>458</v>
      </c>
      <c r="F55">
        <v>455</v>
      </c>
      <c r="G55">
        <v>463</v>
      </c>
      <c r="H55">
        <v>1723</v>
      </c>
      <c r="I55">
        <v>1768</v>
      </c>
      <c r="J55">
        <v>1674</v>
      </c>
      <c r="K55">
        <v>1727</v>
      </c>
      <c r="L55">
        <v>1648</v>
      </c>
      <c r="M55">
        <v>1642</v>
      </c>
      <c r="N55">
        <v>1753</v>
      </c>
      <c r="O55">
        <v>1751</v>
      </c>
      <c r="P55">
        <v>1722</v>
      </c>
      <c r="Q55">
        <v>301</v>
      </c>
      <c r="R55">
        <v>317</v>
      </c>
      <c r="S55">
        <v>327</v>
      </c>
    </row>
    <row r="56" spans="1:19" x14ac:dyDescent="0.2">
      <c r="A56" s="5">
        <v>12</v>
      </c>
      <c r="B56">
        <v>9900.6</v>
      </c>
      <c r="C56">
        <v>30.2</v>
      </c>
      <c r="D56">
        <v>1782</v>
      </c>
      <c r="E56">
        <v>430</v>
      </c>
      <c r="F56">
        <v>461</v>
      </c>
      <c r="G56">
        <v>472</v>
      </c>
      <c r="H56">
        <v>1793</v>
      </c>
      <c r="I56">
        <v>1747</v>
      </c>
      <c r="J56">
        <v>1717</v>
      </c>
      <c r="K56">
        <v>1781</v>
      </c>
      <c r="L56">
        <v>1717</v>
      </c>
      <c r="M56">
        <v>1725</v>
      </c>
      <c r="N56">
        <v>1817</v>
      </c>
      <c r="O56">
        <v>1735</v>
      </c>
      <c r="P56">
        <v>1778</v>
      </c>
      <c r="Q56">
        <v>317</v>
      </c>
      <c r="R56">
        <v>280</v>
      </c>
      <c r="S56">
        <v>301</v>
      </c>
    </row>
    <row r="57" spans="1:19" x14ac:dyDescent="0.2">
      <c r="A57" s="5">
        <v>13</v>
      </c>
      <c r="B57">
        <v>10800.6</v>
      </c>
      <c r="C57">
        <v>30</v>
      </c>
      <c r="D57">
        <v>1789</v>
      </c>
      <c r="E57">
        <v>437</v>
      </c>
      <c r="F57">
        <v>448</v>
      </c>
      <c r="G57">
        <v>461</v>
      </c>
      <c r="H57">
        <v>1792</v>
      </c>
      <c r="I57">
        <v>1786</v>
      </c>
      <c r="J57">
        <v>1755</v>
      </c>
      <c r="K57">
        <v>1803</v>
      </c>
      <c r="L57">
        <v>1778</v>
      </c>
      <c r="M57">
        <v>1690</v>
      </c>
      <c r="N57">
        <v>1781</v>
      </c>
      <c r="O57">
        <v>1785</v>
      </c>
      <c r="P57">
        <v>1792</v>
      </c>
      <c r="Q57">
        <v>312</v>
      </c>
      <c r="R57">
        <v>316</v>
      </c>
      <c r="S57">
        <v>297</v>
      </c>
    </row>
    <row r="58" spans="1:19" x14ac:dyDescent="0.2">
      <c r="A58" s="5">
        <v>14</v>
      </c>
      <c r="B58">
        <v>11700.7</v>
      </c>
      <c r="C58">
        <v>29.8</v>
      </c>
      <c r="D58">
        <v>1776</v>
      </c>
      <c r="E58">
        <v>437</v>
      </c>
      <c r="F58">
        <v>462</v>
      </c>
      <c r="G58">
        <v>450</v>
      </c>
      <c r="H58">
        <v>1836</v>
      </c>
      <c r="I58">
        <v>1816</v>
      </c>
      <c r="J58">
        <v>1811</v>
      </c>
      <c r="K58">
        <v>1785</v>
      </c>
      <c r="L58">
        <v>1770</v>
      </c>
      <c r="M58">
        <v>1715</v>
      </c>
      <c r="N58">
        <v>1803</v>
      </c>
      <c r="O58">
        <v>1843</v>
      </c>
      <c r="P58">
        <v>1856</v>
      </c>
      <c r="Q58">
        <v>307</v>
      </c>
      <c r="R58">
        <v>288</v>
      </c>
      <c r="S58">
        <v>299</v>
      </c>
    </row>
    <row r="59" spans="1:19" x14ac:dyDescent="0.2">
      <c r="A59" s="5">
        <v>15</v>
      </c>
      <c r="B59">
        <v>12600.8</v>
      </c>
      <c r="C59">
        <v>30.2</v>
      </c>
      <c r="D59">
        <v>1778</v>
      </c>
      <c r="E59">
        <v>468</v>
      </c>
      <c r="F59">
        <v>457</v>
      </c>
      <c r="G59">
        <v>463</v>
      </c>
      <c r="H59">
        <v>1823</v>
      </c>
      <c r="I59">
        <v>1834</v>
      </c>
      <c r="J59">
        <v>1805</v>
      </c>
      <c r="K59">
        <v>1915</v>
      </c>
      <c r="L59">
        <v>1786</v>
      </c>
      <c r="M59">
        <v>1749</v>
      </c>
      <c r="N59">
        <v>1881</v>
      </c>
      <c r="O59">
        <v>1805</v>
      </c>
      <c r="P59">
        <v>1920</v>
      </c>
      <c r="Q59">
        <v>300</v>
      </c>
      <c r="R59">
        <v>325</v>
      </c>
      <c r="S59">
        <v>297</v>
      </c>
    </row>
    <row r="60" spans="1:19" x14ac:dyDescent="0.2">
      <c r="A60" s="5">
        <v>16</v>
      </c>
      <c r="B60">
        <v>13500.8</v>
      </c>
      <c r="C60">
        <v>30.6</v>
      </c>
      <c r="D60">
        <v>1778</v>
      </c>
      <c r="E60">
        <v>446</v>
      </c>
      <c r="F60">
        <v>456</v>
      </c>
      <c r="G60">
        <v>410</v>
      </c>
      <c r="H60">
        <v>1805</v>
      </c>
      <c r="I60">
        <v>1871</v>
      </c>
      <c r="J60">
        <v>1857</v>
      </c>
      <c r="K60">
        <v>1942</v>
      </c>
      <c r="L60">
        <v>1809</v>
      </c>
      <c r="M60">
        <v>1829</v>
      </c>
      <c r="N60">
        <v>1906</v>
      </c>
      <c r="O60">
        <v>1836</v>
      </c>
      <c r="P60">
        <v>1897</v>
      </c>
      <c r="Q60">
        <v>292</v>
      </c>
      <c r="R60">
        <v>293</v>
      </c>
      <c r="S60">
        <v>316</v>
      </c>
    </row>
    <row r="61" spans="1:19" x14ac:dyDescent="0.2">
      <c r="A61" s="5">
        <v>17</v>
      </c>
      <c r="B61">
        <v>14400.9</v>
      </c>
      <c r="C61">
        <v>30.4</v>
      </c>
      <c r="D61">
        <v>1740</v>
      </c>
      <c r="E61">
        <v>425</v>
      </c>
      <c r="F61">
        <v>459</v>
      </c>
      <c r="G61">
        <v>494</v>
      </c>
      <c r="H61">
        <v>1957</v>
      </c>
      <c r="I61">
        <v>1931</v>
      </c>
      <c r="J61">
        <v>1883</v>
      </c>
      <c r="K61">
        <v>1976</v>
      </c>
      <c r="L61">
        <v>1895</v>
      </c>
      <c r="M61">
        <v>1875</v>
      </c>
      <c r="N61">
        <v>1967</v>
      </c>
      <c r="O61">
        <v>1874</v>
      </c>
      <c r="P61">
        <v>1932</v>
      </c>
      <c r="Q61">
        <v>282</v>
      </c>
      <c r="R61">
        <v>289</v>
      </c>
      <c r="S61">
        <v>302</v>
      </c>
    </row>
    <row r="62" spans="1:19" x14ac:dyDescent="0.2">
      <c r="A62" s="5">
        <v>18</v>
      </c>
      <c r="B62">
        <v>15300.9</v>
      </c>
      <c r="C62">
        <v>30.3</v>
      </c>
      <c r="D62">
        <v>1837</v>
      </c>
      <c r="E62">
        <v>412</v>
      </c>
      <c r="F62">
        <v>440</v>
      </c>
      <c r="G62">
        <v>437</v>
      </c>
      <c r="H62">
        <v>1934</v>
      </c>
      <c r="I62">
        <v>1957</v>
      </c>
      <c r="J62">
        <v>1972</v>
      </c>
      <c r="K62">
        <v>2062</v>
      </c>
      <c r="L62">
        <v>1892</v>
      </c>
      <c r="M62">
        <v>1869</v>
      </c>
      <c r="N62">
        <v>1982</v>
      </c>
      <c r="O62">
        <v>1980</v>
      </c>
      <c r="P62">
        <v>1970</v>
      </c>
      <c r="Q62">
        <v>286</v>
      </c>
      <c r="R62">
        <v>295</v>
      </c>
      <c r="S62">
        <v>311</v>
      </c>
    </row>
    <row r="63" spans="1:19" x14ac:dyDescent="0.2">
      <c r="A63" s="5">
        <v>19</v>
      </c>
      <c r="B63">
        <v>16201</v>
      </c>
      <c r="C63">
        <v>30</v>
      </c>
      <c r="D63">
        <v>1807</v>
      </c>
      <c r="E63">
        <v>445</v>
      </c>
      <c r="F63">
        <v>453</v>
      </c>
      <c r="G63">
        <v>456</v>
      </c>
      <c r="H63">
        <v>2001</v>
      </c>
      <c r="I63">
        <v>1977</v>
      </c>
      <c r="J63">
        <v>1968</v>
      </c>
      <c r="K63">
        <v>2036</v>
      </c>
      <c r="L63">
        <v>1937</v>
      </c>
      <c r="M63">
        <v>1915</v>
      </c>
      <c r="N63">
        <v>2070</v>
      </c>
      <c r="O63">
        <v>2002</v>
      </c>
      <c r="P63">
        <v>2026</v>
      </c>
      <c r="Q63">
        <v>307</v>
      </c>
      <c r="R63">
        <v>279</v>
      </c>
      <c r="S63">
        <v>288</v>
      </c>
    </row>
    <row r="64" spans="1:19" x14ac:dyDescent="0.2">
      <c r="A64" s="5">
        <v>20</v>
      </c>
      <c r="B64">
        <v>17101</v>
      </c>
      <c r="C64">
        <v>29.9</v>
      </c>
      <c r="D64">
        <v>1822</v>
      </c>
      <c r="E64">
        <v>436</v>
      </c>
      <c r="F64">
        <v>447</v>
      </c>
      <c r="G64">
        <v>440</v>
      </c>
      <c r="H64">
        <v>2046</v>
      </c>
      <c r="I64">
        <v>2026</v>
      </c>
      <c r="J64">
        <v>2003</v>
      </c>
      <c r="K64">
        <v>2076</v>
      </c>
      <c r="L64">
        <v>1948</v>
      </c>
      <c r="M64">
        <v>1960</v>
      </c>
      <c r="N64">
        <v>2039</v>
      </c>
      <c r="O64">
        <v>2005</v>
      </c>
      <c r="P64">
        <v>2051</v>
      </c>
      <c r="Q64">
        <v>298</v>
      </c>
      <c r="R64">
        <v>307</v>
      </c>
      <c r="S64">
        <v>301</v>
      </c>
    </row>
    <row r="65" spans="1:19" x14ac:dyDescent="0.2">
      <c r="A65" s="5">
        <v>21</v>
      </c>
      <c r="B65">
        <v>18001.099999999999</v>
      </c>
      <c r="C65">
        <v>30.7</v>
      </c>
      <c r="D65">
        <v>1802</v>
      </c>
      <c r="E65">
        <v>442</v>
      </c>
      <c r="F65">
        <v>466</v>
      </c>
      <c r="G65">
        <v>461</v>
      </c>
      <c r="H65">
        <v>2091</v>
      </c>
      <c r="I65">
        <v>2098</v>
      </c>
      <c r="J65">
        <v>2088</v>
      </c>
      <c r="K65">
        <v>2106</v>
      </c>
      <c r="L65">
        <v>2029</v>
      </c>
      <c r="M65">
        <v>2028</v>
      </c>
      <c r="N65">
        <v>2137</v>
      </c>
      <c r="O65">
        <v>2067</v>
      </c>
      <c r="P65">
        <v>2103</v>
      </c>
      <c r="Q65">
        <v>313</v>
      </c>
      <c r="R65">
        <v>299</v>
      </c>
      <c r="S65">
        <v>297</v>
      </c>
    </row>
    <row r="66" spans="1:19" x14ac:dyDescent="0.2">
      <c r="A66" s="5">
        <v>22</v>
      </c>
      <c r="B66">
        <v>18901.2</v>
      </c>
      <c r="C66">
        <v>30.2</v>
      </c>
      <c r="D66">
        <v>1803</v>
      </c>
      <c r="E66">
        <v>446</v>
      </c>
      <c r="F66">
        <v>471</v>
      </c>
      <c r="G66">
        <v>433</v>
      </c>
      <c r="H66">
        <v>2137</v>
      </c>
      <c r="I66">
        <v>2082</v>
      </c>
      <c r="J66">
        <v>2113</v>
      </c>
      <c r="K66">
        <v>2162</v>
      </c>
      <c r="L66">
        <v>2072</v>
      </c>
      <c r="M66">
        <v>2059</v>
      </c>
      <c r="N66">
        <v>2167</v>
      </c>
      <c r="O66">
        <v>2123</v>
      </c>
      <c r="P66">
        <v>2185</v>
      </c>
      <c r="Q66">
        <v>295</v>
      </c>
      <c r="R66">
        <v>290</v>
      </c>
      <c r="S66">
        <v>286</v>
      </c>
    </row>
    <row r="67" spans="1:19" x14ac:dyDescent="0.2">
      <c r="A67" s="5">
        <v>23</v>
      </c>
      <c r="B67">
        <v>19801.2</v>
      </c>
      <c r="C67">
        <v>30.4</v>
      </c>
      <c r="D67">
        <v>1858</v>
      </c>
      <c r="E67">
        <v>471</v>
      </c>
      <c r="F67">
        <v>455</v>
      </c>
      <c r="G67">
        <v>438</v>
      </c>
      <c r="H67">
        <v>2152</v>
      </c>
      <c r="I67">
        <v>2151</v>
      </c>
      <c r="J67">
        <v>2101</v>
      </c>
      <c r="K67">
        <v>2271</v>
      </c>
      <c r="L67">
        <v>2141</v>
      </c>
      <c r="M67">
        <v>2079</v>
      </c>
      <c r="N67">
        <v>2134</v>
      </c>
      <c r="O67">
        <v>2159</v>
      </c>
      <c r="P67">
        <v>2175</v>
      </c>
      <c r="Q67">
        <v>290</v>
      </c>
      <c r="R67">
        <v>288</v>
      </c>
      <c r="S67">
        <v>290</v>
      </c>
    </row>
    <row r="68" spans="1:19" x14ac:dyDescent="0.2">
      <c r="A68" s="5">
        <v>24</v>
      </c>
      <c r="B68">
        <v>20701.3</v>
      </c>
      <c r="C68">
        <v>30.2</v>
      </c>
      <c r="D68">
        <v>1759</v>
      </c>
      <c r="E68">
        <v>431</v>
      </c>
      <c r="F68">
        <v>437</v>
      </c>
      <c r="G68">
        <v>462</v>
      </c>
      <c r="H68">
        <v>2221</v>
      </c>
      <c r="I68">
        <v>2235</v>
      </c>
      <c r="J68">
        <v>2189</v>
      </c>
      <c r="K68">
        <v>2277</v>
      </c>
      <c r="L68">
        <v>2181</v>
      </c>
      <c r="M68">
        <v>2075</v>
      </c>
      <c r="N68">
        <v>2249</v>
      </c>
      <c r="O68">
        <v>2217</v>
      </c>
      <c r="P68">
        <v>2194</v>
      </c>
      <c r="Q68">
        <v>284</v>
      </c>
      <c r="R68">
        <v>329</v>
      </c>
      <c r="S68">
        <v>288</v>
      </c>
    </row>
    <row r="69" spans="1:19" x14ac:dyDescent="0.2">
      <c r="A69" s="5">
        <v>25</v>
      </c>
      <c r="B69">
        <v>21601.3</v>
      </c>
      <c r="C69">
        <v>30.4</v>
      </c>
      <c r="D69">
        <v>1809</v>
      </c>
      <c r="E69">
        <v>442</v>
      </c>
      <c r="F69">
        <v>447</v>
      </c>
      <c r="G69">
        <v>419</v>
      </c>
      <c r="H69">
        <v>2263</v>
      </c>
      <c r="I69">
        <v>2266</v>
      </c>
      <c r="J69">
        <v>2231</v>
      </c>
      <c r="K69">
        <v>2365</v>
      </c>
      <c r="L69">
        <v>2214</v>
      </c>
      <c r="M69">
        <v>2126</v>
      </c>
      <c r="N69">
        <v>2219</v>
      </c>
      <c r="O69">
        <v>2214</v>
      </c>
      <c r="P69">
        <v>2247</v>
      </c>
      <c r="Q69">
        <v>300</v>
      </c>
      <c r="R69">
        <v>301</v>
      </c>
      <c r="S69">
        <v>288</v>
      </c>
    </row>
    <row r="70" spans="1:19" x14ac:dyDescent="0.2">
      <c r="A70" s="5">
        <v>26</v>
      </c>
      <c r="B70">
        <v>22501.4</v>
      </c>
      <c r="C70">
        <v>30</v>
      </c>
      <c r="D70">
        <v>1844</v>
      </c>
      <c r="E70">
        <v>430</v>
      </c>
      <c r="F70">
        <v>440</v>
      </c>
      <c r="G70">
        <v>459</v>
      </c>
      <c r="H70">
        <v>2301</v>
      </c>
      <c r="I70">
        <v>2213</v>
      </c>
      <c r="J70">
        <v>2225</v>
      </c>
      <c r="K70">
        <v>2298</v>
      </c>
      <c r="L70">
        <v>2209</v>
      </c>
      <c r="M70">
        <v>2141</v>
      </c>
      <c r="N70">
        <v>2227</v>
      </c>
      <c r="O70">
        <v>2194</v>
      </c>
      <c r="P70">
        <v>2242</v>
      </c>
      <c r="Q70">
        <v>311</v>
      </c>
      <c r="R70">
        <v>300</v>
      </c>
      <c r="S70">
        <v>318</v>
      </c>
    </row>
    <row r="71" spans="1:19" x14ac:dyDescent="0.2">
      <c r="A71" s="5">
        <v>27</v>
      </c>
      <c r="B71">
        <v>23401.4</v>
      </c>
      <c r="C71">
        <v>30.6</v>
      </c>
      <c r="D71">
        <v>1804</v>
      </c>
      <c r="E71">
        <v>473</v>
      </c>
      <c r="F71">
        <v>442</v>
      </c>
      <c r="G71">
        <v>435</v>
      </c>
      <c r="H71">
        <v>2309</v>
      </c>
      <c r="I71">
        <v>2325</v>
      </c>
      <c r="J71">
        <v>2344</v>
      </c>
      <c r="K71">
        <v>2315</v>
      </c>
      <c r="L71">
        <v>2288</v>
      </c>
      <c r="M71">
        <v>2204</v>
      </c>
      <c r="N71">
        <v>2343</v>
      </c>
      <c r="O71">
        <v>2235</v>
      </c>
      <c r="P71">
        <v>2330</v>
      </c>
      <c r="Q71">
        <v>283</v>
      </c>
      <c r="R71">
        <v>299</v>
      </c>
      <c r="S71">
        <v>289</v>
      </c>
    </row>
    <row r="72" spans="1:19" x14ac:dyDescent="0.2">
      <c r="A72" s="5">
        <v>28</v>
      </c>
      <c r="B72">
        <v>24301.5</v>
      </c>
      <c r="C72">
        <v>30</v>
      </c>
      <c r="D72">
        <v>1876</v>
      </c>
      <c r="E72">
        <v>443</v>
      </c>
      <c r="F72">
        <v>430</v>
      </c>
      <c r="G72">
        <v>419</v>
      </c>
      <c r="H72">
        <v>2316</v>
      </c>
      <c r="I72">
        <v>2365</v>
      </c>
      <c r="J72">
        <v>2316</v>
      </c>
      <c r="K72">
        <v>2390</v>
      </c>
      <c r="L72">
        <v>2310</v>
      </c>
      <c r="M72">
        <v>2248</v>
      </c>
      <c r="N72">
        <v>2326</v>
      </c>
      <c r="O72">
        <v>2252</v>
      </c>
      <c r="P72">
        <v>2298</v>
      </c>
      <c r="Q72">
        <v>316</v>
      </c>
      <c r="R72">
        <v>292</v>
      </c>
      <c r="S72">
        <v>302</v>
      </c>
    </row>
    <row r="73" spans="1:19" x14ac:dyDescent="0.2">
      <c r="A73" s="5">
        <v>29</v>
      </c>
      <c r="B73">
        <v>25201.5</v>
      </c>
      <c r="C73">
        <v>30</v>
      </c>
      <c r="D73">
        <v>1841</v>
      </c>
      <c r="E73">
        <v>460</v>
      </c>
      <c r="F73">
        <v>438</v>
      </c>
      <c r="G73">
        <v>463</v>
      </c>
      <c r="H73">
        <v>2380</v>
      </c>
      <c r="I73">
        <v>2390</v>
      </c>
      <c r="J73">
        <v>2363</v>
      </c>
      <c r="K73">
        <v>2449</v>
      </c>
      <c r="L73">
        <v>2276</v>
      </c>
      <c r="M73">
        <v>2290</v>
      </c>
      <c r="N73">
        <v>2342</v>
      </c>
      <c r="O73">
        <v>2244</v>
      </c>
      <c r="P73">
        <v>2327</v>
      </c>
      <c r="Q73">
        <v>288</v>
      </c>
      <c r="R73">
        <v>309</v>
      </c>
      <c r="S73">
        <v>317</v>
      </c>
    </row>
    <row r="74" spans="1:19" x14ac:dyDescent="0.2">
      <c r="A74" s="5">
        <v>30</v>
      </c>
      <c r="B74">
        <v>26101.599999999999</v>
      </c>
      <c r="C74">
        <v>30.6</v>
      </c>
      <c r="D74">
        <v>1830</v>
      </c>
      <c r="E74">
        <v>437</v>
      </c>
      <c r="F74">
        <v>442</v>
      </c>
      <c r="G74">
        <v>453</v>
      </c>
      <c r="H74">
        <v>2409</v>
      </c>
      <c r="I74">
        <v>2351</v>
      </c>
      <c r="J74">
        <v>2362</v>
      </c>
      <c r="K74">
        <v>2443</v>
      </c>
      <c r="L74">
        <v>2293</v>
      </c>
      <c r="M74">
        <v>2234</v>
      </c>
      <c r="N74">
        <v>2328</v>
      </c>
      <c r="O74">
        <v>2297</v>
      </c>
      <c r="P74">
        <v>2353</v>
      </c>
      <c r="Q74">
        <v>293</v>
      </c>
      <c r="R74">
        <v>308</v>
      </c>
      <c r="S74">
        <v>297</v>
      </c>
    </row>
    <row r="75" spans="1:19" x14ac:dyDescent="0.2">
      <c r="A75" s="5">
        <v>31</v>
      </c>
      <c r="B75">
        <v>27001.599999999999</v>
      </c>
      <c r="C75">
        <v>30</v>
      </c>
      <c r="D75">
        <v>1817</v>
      </c>
      <c r="E75">
        <v>461</v>
      </c>
      <c r="F75">
        <v>464</v>
      </c>
      <c r="G75">
        <v>447</v>
      </c>
      <c r="H75">
        <v>2450</v>
      </c>
      <c r="I75">
        <v>2403</v>
      </c>
      <c r="J75">
        <v>2365</v>
      </c>
      <c r="K75">
        <v>2426</v>
      </c>
      <c r="L75">
        <v>2354</v>
      </c>
      <c r="M75">
        <v>2262</v>
      </c>
      <c r="N75">
        <v>2370</v>
      </c>
      <c r="O75">
        <v>2330</v>
      </c>
      <c r="P75">
        <v>2382</v>
      </c>
      <c r="Q75">
        <v>296</v>
      </c>
      <c r="R75">
        <v>298</v>
      </c>
      <c r="S75">
        <v>291</v>
      </c>
    </row>
    <row r="76" spans="1:19" x14ac:dyDescent="0.2">
      <c r="A76" s="5">
        <v>32</v>
      </c>
      <c r="B76">
        <v>27901.7</v>
      </c>
      <c r="C76">
        <v>30</v>
      </c>
      <c r="D76">
        <v>1761</v>
      </c>
      <c r="E76">
        <v>434</v>
      </c>
      <c r="F76">
        <v>464</v>
      </c>
      <c r="G76">
        <v>425</v>
      </c>
      <c r="H76">
        <v>2414</v>
      </c>
      <c r="I76">
        <v>2493</v>
      </c>
      <c r="J76">
        <v>2463</v>
      </c>
      <c r="K76">
        <v>2491</v>
      </c>
      <c r="L76">
        <v>2327</v>
      </c>
      <c r="M76">
        <v>2250</v>
      </c>
      <c r="N76">
        <v>2384</v>
      </c>
      <c r="O76">
        <v>2384</v>
      </c>
      <c r="P76">
        <v>2475</v>
      </c>
      <c r="Q76">
        <v>307</v>
      </c>
      <c r="R76">
        <v>294</v>
      </c>
      <c r="S76">
        <v>302</v>
      </c>
    </row>
    <row r="77" spans="1:19" x14ac:dyDescent="0.2">
      <c r="A77" s="5">
        <v>33</v>
      </c>
      <c r="B77">
        <v>28801.7</v>
      </c>
      <c r="C77">
        <v>30.1</v>
      </c>
      <c r="D77">
        <v>1835</v>
      </c>
      <c r="E77">
        <v>416</v>
      </c>
      <c r="F77">
        <v>450</v>
      </c>
      <c r="G77">
        <v>413</v>
      </c>
      <c r="H77">
        <v>2436</v>
      </c>
      <c r="I77">
        <v>2400</v>
      </c>
      <c r="J77">
        <v>2515</v>
      </c>
      <c r="K77">
        <v>2447</v>
      </c>
      <c r="L77">
        <v>2454</v>
      </c>
      <c r="M77">
        <v>2375</v>
      </c>
      <c r="N77">
        <v>2412</v>
      </c>
      <c r="O77">
        <v>2353</v>
      </c>
      <c r="P77">
        <v>2413</v>
      </c>
      <c r="Q77">
        <v>304</v>
      </c>
      <c r="R77">
        <v>287</v>
      </c>
      <c r="S77">
        <v>305</v>
      </c>
    </row>
    <row r="78" spans="1:19" x14ac:dyDescent="0.2">
      <c r="A78" s="5">
        <v>34</v>
      </c>
      <c r="B78">
        <v>29701.8</v>
      </c>
      <c r="C78">
        <v>30.4</v>
      </c>
      <c r="D78">
        <v>1830</v>
      </c>
      <c r="E78">
        <v>435</v>
      </c>
      <c r="F78">
        <v>447</v>
      </c>
      <c r="G78">
        <v>447</v>
      </c>
      <c r="H78">
        <v>2522</v>
      </c>
      <c r="I78">
        <v>2508</v>
      </c>
      <c r="J78">
        <v>2498</v>
      </c>
      <c r="K78">
        <v>2505</v>
      </c>
      <c r="L78">
        <v>2430</v>
      </c>
      <c r="M78">
        <v>2295</v>
      </c>
      <c r="N78">
        <v>2407</v>
      </c>
      <c r="O78">
        <v>2303</v>
      </c>
      <c r="P78">
        <v>2468</v>
      </c>
      <c r="Q78">
        <v>312</v>
      </c>
      <c r="R78">
        <v>309</v>
      </c>
      <c r="S78">
        <v>295</v>
      </c>
    </row>
    <row r="79" spans="1:19" x14ac:dyDescent="0.2">
      <c r="A79" s="5">
        <v>35</v>
      </c>
      <c r="B79">
        <v>30601.8</v>
      </c>
      <c r="C79">
        <v>30.4</v>
      </c>
      <c r="D79">
        <v>1840</v>
      </c>
      <c r="E79">
        <v>448</v>
      </c>
      <c r="F79">
        <v>434</v>
      </c>
      <c r="G79">
        <v>444</v>
      </c>
      <c r="H79">
        <v>2542</v>
      </c>
      <c r="I79">
        <v>2485</v>
      </c>
      <c r="J79">
        <v>2447</v>
      </c>
      <c r="K79">
        <v>2610</v>
      </c>
      <c r="L79">
        <v>2473</v>
      </c>
      <c r="M79">
        <v>2382</v>
      </c>
      <c r="N79">
        <v>2425</v>
      </c>
      <c r="O79">
        <v>2383</v>
      </c>
      <c r="P79">
        <v>2402</v>
      </c>
      <c r="Q79">
        <v>299</v>
      </c>
      <c r="R79">
        <v>318</v>
      </c>
      <c r="S79">
        <v>301</v>
      </c>
    </row>
    <row r="80" spans="1:19" x14ac:dyDescent="0.2">
      <c r="A80" s="5">
        <v>36</v>
      </c>
      <c r="B80">
        <v>31501.9</v>
      </c>
      <c r="C80">
        <v>29.9</v>
      </c>
      <c r="D80">
        <v>1855</v>
      </c>
      <c r="E80">
        <v>440</v>
      </c>
      <c r="F80">
        <v>432</v>
      </c>
      <c r="G80">
        <v>428</v>
      </c>
      <c r="H80">
        <v>2605</v>
      </c>
      <c r="I80">
        <v>2559</v>
      </c>
      <c r="J80">
        <v>2491</v>
      </c>
      <c r="K80">
        <v>2515</v>
      </c>
      <c r="L80">
        <v>2406</v>
      </c>
      <c r="M80">
        <v>2338</v>
      </c>
      <c r="N80">
        <v>2489</v>
      </c>
      <c r="O80">
        <v>2385</v>
      </c>
      <c r="P80">
        <v>2528</v>
      </c>
      <c r="Q80">
        <v>305</v>
      </c>
      <c r="R80">
        <v>305</v>
      </c>
      <c r="S80">
        <v>299</v>
      </c>
    </row>
    <row r="81" spans="1:19" x14ac:dyDescent="0.2">
      <c r="A81" s="5">
        <v>37</v>
      </c>
      <c r="B81">
        <v>32402</v>
      </c>
      <c r="C81">
        <v>30.3</v>
      </c>
      <c r="D81">
        <v>1881</v>
      </c>
      <c r="E81">
        <v>415</v>
      </c>
      <c r="F81">
        <v>442</v>
      </c>
      <c r="G81">
        <v>432</v>
      </c>
      <c r="H81">
        <v>2448</v>
      </c>
      <c r="I81">
        <v>2592</v>
      </c>
      <c r="J81">
        <v>2541</v>
      </c>
      <c r="K81">
        <v>2533</v>
      </c>
      <c r="L81">
        <v>2454</v>
      </c>
      <c r="M81">
        <v>2340</v>
      </c>
      <c r="N81">
        <v>2485</v>
      </c>
      <c r="O81">
        <v>2412</v>
      </c>
      <c r="P81">
        <v>2450</v>
      </c>
      <c r="Q81">
        <v>320</v>
      </c>
      <c r="R81">
        <v>288</v>
      </c>
      <c r="S81">
        <v>280</v>
      </c>
    </row>
    <row r="82" spans="1:19" x14ac:dyDescent="0.2">
      <c r="A82" s="5">
        <v>38</v>
      </c>
      <c r="B82">
        <v>33302</v>
      </c>
      <c r="C82">
        <v>30.6</v>
      </c>
      <c r="D82">
        <v>1845</v>
      </c>
      <c r="E82">
        <v>433</v>
      </c>
      <c r="F82">
        <v>448</v>
      </c>
      <c r="G82">
        <v>460</v>
      </c>
      <c r="H82">
        <v>2587</v>
      </c>
      <c r="I82">
        <v>2524</v>
      </c>
      <c r="J82">
        <v>2543</v>
      </c>
      <c r="K82">
        <v>2590</v>
      </c>
      <c r="L82">
        <v>2439</v>
      </c>
      <c r="M82">
        <v>2443</v>
      </c>
      <c r="N82">
        <v>2454</v>
      </c>
      <c r="O82">
        <v>2416</v>
      </c>
      <c r="P82">
        <v>2501</v>
      </c>
      <c r="Q82">
        <v>291</v>
      </c>
      <c r="R82">
        <v>300</v>
      </c>
      <c r="S82">
        <v>276</v>
      </c>
    </row>
    <row r="83" spans="1:19" x14ac:dyDescent="0.2">
      <c r="A83" s="5">
        <v>39</v>
      </c>
      <c r="B83">
        <v>34202.1</v>
      </c>
      <c r="C83">
        <v>30.2</v>
      </c>
      <c r="D83">
        <v>1883</v>
      </c>
      <c r="E83">
        <v>412</v>
      </c>
      <c r="F83">
        <v>466</v>
      </c>
      <c r="G83">
        <v>448</v>
      </c>
      <c r="H83">
        <v>2620</v>
      </c>
      <c r="I83">
        <v>2587</v>
      </c>
      <c r="J83">
        <v>2603</v>
      </c>
      <c r="K83">
        <v>2633</v>
      </c>
      <c r="L83">
        <v>2489</v>
      </c>
      <c r="M83">
        <v>2373</v>
      </c>
      <c r="N83">
        <v>2466</v>
      </c>
      <c r="O83">
        <v>2429</v>
      </c>
      <c r="P83">
        <v>2536</v>
      </c>
      <c r="Q83">
        <v>299</v>
      </c>
      <c r="R83">
        <v>285</v>
      </c>
      <c r="S83">
        <v>288</v>
      </c>
    </row>
    <row r="84" spans="1:19" x14ac:dyDescent="0.2">
      <c r="A84" s="5">
        <v>40</v>
      </c>
      <c r="B84">
        <v>35102.1</v>
      </c>
      <c r="C84">
        <v>30.2</v>
      </c>
      <c r="D84">
        <v>1887</v>
      </c>
      <c r="E84">
        <v>422</v>
      </c>
      <c r="F84">
        <v>427</v>
      </c>
      <c r="G84">
        <v>472</v>
      </c>
      <c r="H84">
        <v>2568</v>
      </c>
      <c r="I84">
        <v>2607</v>
      </c>
      <c r="J84">
        <v>2584</v>
      </c>
      <c r="K84">
        <v>2639</v>
      </c>
      <c r="L84">
        <v>2531</v>
      </c>
      <c r="M84">
        <v>2381</v>
      </c>
      <c r="N84">
        <v>2549</v>
      </c>
      <c r="O84">
        <v>2406</v>
      </c>
      <c r="P84">
        <v>2507</v>
      </c>
      <c r="Q84">
        <v>315</v>
      </c>
      <c r="R84">
        <v>303</v>
      </c>
      <c r="S84">
        <v>302</v>
      </c>
    </row>
    <row r="85" spans="1:19" x14ac:dyDescent="0.2">
      <c r="A85" s="5">
        <v>41</v>
      </c>
      <c r="B85">
        <v>36002.199999999997</v>
      </c>
      <c r="C85">
        <v>30.3</v>
      </c>
      <c r="D85">
        <v>1889</v>
      </c>
      <c r="E85">
        <v>440</v>
      </c>
      <c r="F85">
        <v>434</v>
      </c>
      <c r="G85">
        <v>436</v>
      </c>
      <c r="H85">
        <v>2552</v>
      </c>
      <c r="I85">
        <v>2572</v>
      </c>
      <c r="J85">
        <v>2625</v>
      </c>
      <c r="K85">
        <v>2661</v>
      </c>
      <c r="L85">
        <v>2567</v>
      </c>
      <c r="M85">
        <v>2431</v>
      </c>
      <c r="N85">
        <v>2483</v>
      </c>
      <c r="O85">
        <v>2429</v>
      </c>
      <c r="P85">
        <v>2527</v>
      </c>
      <c r="Q85">
        <v>291</v>
      </c>
      <c r="R85">
        <v>297</v>
      </c>
      <c r="S85">
        <v>281</v>
      </c>
    </row>
    <row r="86" spans="1:19" x14ac:dyDescent="0.2">
      <c r="A86" s="5">
        <v>42</v>
      </c>
      <c r="B86">
        <v>36902.199999999997</v>
      </c>
      <c r="C86">
        <v>30.4</v>
      </c>
      <c r="D86">
        <v>1892</v>
      </c>
      <c r="E86">
        <v>432</v>
      </c>
      <c r="F86">
        <v>414</v>
      </c>
      <c r="G86">
        <v>446</v>
      </c>
      <c r="H86">
        <v>2611</v>
      </c>
      <c r="I86">
        <v>2675</v>
      </c>
      <c r="J86">
        <v>2549</v>
      </c>
      <c r="K86">
        <v>2602</v>
      </c>
      <c r="L86">
        <v>2565</v>
      </c>
      <c r="M86">
        <v>2457</v>
      </c>
      <c r="N86">
        <v>2478</v>
      </c>
      <c r="O86">
        <v>2430</v>
      </c>
      <c r="P86">
        <v>2547</v>
      </c>
      <c r="Q86">
        <v>297</v>
      </c>
      <c r="R86">
        <v>305</v>
      </c>
      <c r="S86">
        <v>275</v>
      </c>
    </row>
    <row r="87" spans="1:19" x14ac:dyDescent="0.2">
      <c r="A87" s="5">
        <v>43</v>
      </c>
      <c r="B87">
        <v>37802.300000000003</v>
      </c>
      <c r="C87">
        <v>30.4</v>
      </c>
      <c r="D87">
        <v>1908</v>
      </c>
      <c r="E87">
        <v>426</v>
      </c>
      <c r="F87">
        <v>415</v>
      </c>
      <c r="G87">
        <v>428</v>
      </c>
      <c r="H87">
        <v>2697</v>
      </c>
      <c r="I87">
        <v>2577</v>
      </c>
      <c r="J87">
        <v>2624</v>
      </c>
      <c r="K87">
        <v>2624</v>
      </c>
      <c r="L87">
        <v>2543</v>
      </c>
      <c r="M87">
        <v>2383</v>
      </c>
      <c r="N87">
        <v>2447</v>
      </c>
      <c r="O87">
        <v>2451</v>
      </c>
      <c r="P87">
        <v>2522</v>
      </c>
      <c r="Q87">
        <v>293</v>
      </c>
      <c r="R87">
        <v>297</v>
      </c>
      <c r="S87">
        <v>304</v>
      </c>
    </row>
    <row r="88" spans="1:19" x14ac:dyDescent="0.2">
      <c r="A88" s="5">
        <v>44</v>
      </c>
      <c r="B88">
        <v>38702.300000000003</v>
      </c>
      <c r="C88">
        <v>30.6</v>
      </c>
      <c r="D88">
        <v>1932</v>
      </c>
      <c r="E88">
        <v>459</v>
      </c>
      <c r="F88">
        <v>428</v>
      </c>
      <c r="G88">
        <v>463</v>
      </c>
      <c r="H88">
        <v>2659</v>
      </c>
      <c r="I88">
        <v>2684</v>
      </c>
      <c r="J88">
        <v>2607</v>
      </c>
      <c r="K88">
        <v>2572</v>
      </c>
      <c r="L88">
        <v>2589</v>
      </c>
      <c r="M88">
        <v>2436</v>
      </c>
      <c r="N88">
        <v>2515</v>
      </c>
      <c r="O88">
        <v>2479</v>
      </c>
      <c r="P88">
        <v>2577</v>
      </c>
      <c r="Q88">
        <v>296</v>
      </c>
      <c r="R88">
        <v>302</v>
      </c>
      <c r="S88">
        <v>303</v>
      </c>
    </row>
    <row r="89" spans="1:19" x14ac:dyDescent="0.2">
      <c r="A89" s="5">
        <v>45</v>
      </c>
      <c r="B89">
        <v>39602.400000000001</v>
      </c>
      <c r="C89">
        <v>29.8</v>
      </c>
      <c r="D89">
        <v>1932</v>
      </c>
      <c r="E89">
        <v>415</v>
      </c>
      <c r="F89">
        <v>453</v>
      </c>
      <c r="G89">
        <v>429</v>
      </c>
      <c r="H89">
        <v>2713</v>
      </c>
      <c r="I89">
        <v>2645</v>
      </c>
      <c r="J89">
        <v>2601</v>
      </c>
      <c r="K89">
        <v>2603</v>
      </c>
      <c r="L89">
        <v>2568</v>
      </c>
      <c r="M89">
        <v>2405</v>
      </c>
      <c r="N89">
        <v>2552</v>
      </c>
      <c r="O89">
        <v>2458</v>
      </c>
      <c r="P89">
        <v>2501</v>
      </c>
      <c r="Q89">
        <v>301</v>
      </c>
      <c r="R89">
        <v>302</v>
      </c>
      <c r="S89">
        <v>302</v>
      </c>
    </row>
    <row r="90" spans="1:19" x14ac:dyDescent="0.2">
      <c r="A90" s="5">
        <v>46</v>
      </c>
      <c r="B90">
        <v>40502.5</v>
      </c>
      <c r="C90">
        <v>30.4</v>
      </c>
      <c r="D90">
        <v>1924</v>
      </c>
      <c r="E90">
        <v>430</v>
      </c>
      <c r="F90">
        <v>424</v>
      </c>
      <c r="G90">
        <v>444</v>
      </c>
      <c r="H90">
        <v>2648</v>
      </c>
      <c r="I90">
        <v>2701</v>
      </c>
      <c r="J90">
        <v>2627</v>
      </c>
      <c r="K90">
        <v>2691</v>
      </c>
      <c r="L90">
        <v>2627</v>
      </c>
      <c r="M90">
        <v>2508</v>
      </c>
      <c r="N90">
        <v>2522</v>
      </c>
      <c r="O90">
        <v>2469</v>
      </c>
      <c r="P90">
        <v>2560</v>
      </c>
      <c r="Q90">
        <v>315</v>
      </c>
      <c r="R90">
        <v>301</v>
      </c>
      <c r="S90">
        <v>288</v>
      </c>
    </row>
    <row r="91" spans="1:19" x14ac:dyDescent="0.2">
      <c r="A91" s="5">
        <v>47</v>
      </c>
      <c r="B91">
        <v>41402.5</v>
      </c>
      <c r="C91">
        <v>30.6</v>
      </c>
      <c r="D91">
        <v>1968</v>
      </c>
      <c r="E91">
        <v>452</v>
      </c>
      <c r="F91">
        <v>463</v>
      </c>
      <c r="G91">
        <v>435</v>
      </c>
      <c r="H91">
        <v>2639</v>
      </c>
      <c r="I91">
        <v>2711</v>
      </c>
      <c r="J91">
        <v>2662</v>
      </c>
      <c r="K91">
        <v>2687</v>
      </c>
      <c r="L91">
        <v>2531</v>
      </c>
      <c r="M91">
        <v>2482</v>
      </c>
      <c r="N91">
        <v>2517</v>
      </c>
      <c r="O91">
        <v>2540</v>
      </c>
      <c r="P91">
        <v>2562</v>
      </c>
      <c r="Q91">
        <v>293</v>
      </c>
      <c r="R91">
        <v>308</v>
      </c>
      <c r="S91">
        <v>300</v>
      </c>
    </row>
    <row r="92" spans="1:19" x14ac:dyDescent="0.2">
      <c r="A92" s="5">
        <v>48</v>
      </c>
      <c r="B92">
        <v>42302.6</v>
      </c>
      <c r="C92">
        <v>30</v>
      </c>
      <c r="D92">
        <v>1937</v>
      </c>
      <c r="E92">
        <v>405</v>
      </c>
      <c r="F92">
        <v>428</v>
      </c>
      <c r="G92">
        <v>425</v>
      </c>
      <c r="H92">
        <v>2718</v>
      </c>
      <c r="I92">
        <v>2719</v>
      </c>
      <c r="J92">
        <v>2622</v>
      </c>
      <c r="K92">
        <v>2717</v>
      </c>
      <c r="L92">
        <v>2638</v>
      </c>
      <c r="M92">
        <v>2507</v>
      </c>
      <c r="N92">
        <v>2514</v>
      </c>
      <c r="O92">
        <v>2517</v>
      </c>
      <c r="P92">
        <v>2563</v>
      </c>
      <c r="Q92">
        <v>291</v>
      </c>
      <c r="R92">
        <v>294</v>
      </c>
      <c r="S92">
        <v>268</v>
      </c>
    </row>
    <row r="93" spans="1:19" x14ac:dyDescent="0.2">
      <c r="A93" s="5">
        <v>49</v>
      </c>
      <c r="B93">
        <v>43202.6</v>
      </c>
      <c r="C93">
        <v>30.3</v>
      </c>
      <c r="D93">
        <v>1908</v>
      </c>
      <c r="E93">
        <v>424</v>
      </c>
      <c r="F93">
        <v>445</v>
      </c>
      <c r="G93">
        <v>439</v>
      </c>
      <c r="H93">
        <v>2740</v>
      </c>
      <c r="I93">
        <v>2700</v>
      </c>
      <c r="J93">
        <v>2648</v>
      </c>
      <c r="K93">
        <v>2703</v>
      </c>
      <c r="L93">
        <v>2625</v>
      </c>
      <c r="M93">
        <v>2500</v>
      </c>
      <c r="N93">
        <v>2544</v>
      </c>
      <c r="O93">
        <v>2599</v>
      </c>
      <c r="P93">
        <v>2620</v>
      </c>
      <c r="Q93">
        <v>312</v>
      </c>
      <c r="R93">
        <v>294</v>
      </c>
      <c r="S93">
        <v>314</v>
      </c>
    </row>
    <row r="94" spans="1:19" x14ac:dyDescent="0.2">
      <c r="A94" s="5">
        <v>50</v>
      </c>
      <c r="B94">
        <v>44102.7</v>
      </c>
      <c r="C94">
        <v>29.8</v>
      </c>
      <c r="D94">
        <v>1950</v>
      </c>
      <c r="E94">
        <v>440</v>
      </c>
      <c r="F94">
        <v>449</v>
      </c>
      <c r="G94">
        <v>452</v>
      </c>
      <c r="H94">
        <v>2719</v>
      </c>
      <c r="I94">
        <v>2628</v>
      </c>
      <c r="J94">
        <v>2625</v>
      </c>
      <c r="K94">
        <v>2711</v>
      </c>
      <c r="L94">
        <v>2644</v>
      </c>
      <c r="M94">
        <v>2508</v>
      </c>
      <c r="N94">
        <v>2562</v>
      </c>
      <c r="O94">
        <v>2485</v>
      </c>
      <c r="P94">
        <v>2575</v>
      </c>
      <c r="Q94">
        <v>278</v>
      </c>
      <c r="R94">
        <v>322</v>
      </c>
      <c r="S94">
        <v>291</v>
      </c>
    </row>
    <row r="95" spans="1:19" x14ac:dyDescent="0.2">
      <c r="A95" s="5">
        <v>51</v>
      </c>
      <c r="B95">
        <v>45002.7</v>
      </c>
      <c r="C95">
        <v>30</v>
      </c>
      <c r="D95">
        <v>1921</v>
      </c>
      <c r="E95">
        <v>417</v>
      </c>
      <c r="F95">
        <v>418</v>
      </c>
      <c r="G95">
        <v>444</v>
      </c>
      <c r="H95">
        <v>2703</v>
      </c>
      <c r="I95">
        <v>2670</v>
      </c>
      <c r="J95">
        <v>2710</v>
      </c>
      <c r="K95">
        <v>2692</v>
      </c>
      <c r="L95">
        <v>2567</v>
      </c>
      <c r="M95">
        <v>2477</v>
      </c>
      <c r="N95">
        <v>2527</v>
      </c>
      <c r="O95">
        <v>2535</v>
      </c>
      <c r="P95">
        <v>2523</v>
      </c>
      <c r="Q95">
        <v>301</v>
      </c>
      <c r="R95">
        <v>291</v>
      </c>
      <c r="S95">
        <v>290</v>
      </c>
    </row>
    <row r="96" spans="1:19" x14ac:dyDescent="0.2">
      <c r="A96" s="5">
        <v>52</v>
      </c>
      <c r="B96">
        <v>45902.8</v>
      </c>
      <c r="C96">
        <v>30.7</v>
      </c>
      <c r="D96">
        <v>2028</v>
      </c>
      <c r="E96">
        <v>404</v>
      </c>
      <c r="F96">
        <v>460</v>
      </c>
      <c r="G96">
        <v>441</v>
      </c>
      <c r="H96">
        <v>2649</v>
      </c>
      <c r="I96">
        <v>2695</v>
      </c>
      <c r="J96">
        <v>2683</v>
      </c>
      <c r="K96">
        <v>2784</v>
      </c>
      <c r="L96">
        <v>2615</v>
      </c>
      <c r="M96">
        <v>2473</v>
      </c>
      <c r="N96">
        <v>2480</v>
      </c>
      <c r="O96">
        <v>2540</v>
      </c>
      <c r="P96">
        <v>2634</v>
      </c>
      <c r="Q96">
        <v>290</v>
      </c>
      <c r="R96">
        <v>326</v>
      </c>
      <c r="S96">
        <v>291</v>
      </c>
    </row>
    <row r="97" spans="1:19" x14ac:dyDescent="0.2">
      <c r="A97" s="5">
        <v>53</v>
      </c>
      <c r="B97">
        <v>46802.9</v>
      </c>
      <c r="C97">
        <v>29.9</v>
      </c>
      <c r="D97">
        <v>2001</v>
      </c>
      <c r="E97">
        <v>398</v>
      </c>
      <c r="F97">
        <v>423</v>
      </c>
      <c r="G97">
        <v>460</v>
      </c>
      <c r="H97">
        <v>2703</v>
      </c>
      <c r="I97">
        <v>2780</v>
      </c>
      <c r="J97">
        <v>2723</v>
      </c>
      <c r="K97">
        <v>2677</v>
      </c>
      <c r="L97">
        <v>2635</v>
      </c>
      <c r="M97">
        <v>2541</v>
      </c>
      <c r="N97">
        <v>2544</v>
      </c>
      <c r="O97">
        <v>2542</v>
      </c>
      <c r="P97">
        <v>2625</v>
      </c>
      <c r="Q97">
        <v>303</v>
      </c>
      <c r="R97">
        <v>326</v>
      </c>
      <c r="S97">
        <v>288</v>
      </c>
    </row>
    <row r="98" spans="1:19" x14ac:dyDescent="0.2">
      <c r="A98" s="5">
        <v>54</v>
      </c>
      <c r="B98">
        <v>47702.9</v>
      </c>
      <c r="C98">
        <v>30.6</v>
      </c>
      <c r="D98">
        <v>1960</v>
      </c>
      <c r="E98">
        <v>413</v>
      </c>
      <c r="F98">
        <v>443</v>
      </c>
      <c r="G98">
        <v>463</v>
      </c>
      <c r="H98">
        <v>2756</v>
      </c>
      <c r="I98">
        <v>2687</v>
      </c>
      <c r="J98">
        <v>2680</v>
      </c>
      <c r="K98">
        <v>2648</v>
      </c>
      <c r="L98">
        <v>2621</v>
      </c>
      <c r="M98">
        <v>2539</v>
      </c>
      <c r="N98">
        <v>2561</v>
      </c>
      <c r="O98">
        <v>2592</v>
      </c>
      <c r="P98">
        <v>2638</v>
      </c>
      <c r="Q98">
        <v>295</v>
      </c>
      <c r="R98">
        <v>297</v>
      </c>
      <c r="S98">
        <v>306</v>
      </c>
    </row>
    <row r="99" spans="1:19" x14ac:dyDescent="0.2">
      <c r="A99" s="5">
        <v>55</v>
      </c>
      <c r="B99">
        <v>48602.9</v>
      </c>
      <c r="C99">
        <v>30</v>
      </c>
      <c r="D99">
        <v>2003</v>
      </c>
      <c r="E99">
        <v>434</v>
      </c>
      <c r="F99">
        <v>432</v>
      </c>
      <c r="G99">
        <v>425</v>
      </c>
      <c r="H99">
        <v>2689</v>
      </c>
      <c r="I99">
        <v>2696</v>
      </c>
      <c r="J99">
        <v>2687</v>
      </c>
      <c r="K99">
        <v>2717</v>
      </c>
      <c r="L99">
        <v>2568</v>
      </c>
      <c r="M99">
        <v>2615</v>
      </c>
      <c r="N99">
        <v>2546</v>
      </c>
      <c r="O99">
        <v>2563</v>
      </c>
      <c r="P99">
        <v>2552</v>
      </c>
      <c r="Q99">
        <v>288</v>
      </c>
      <c r="R99">
        <v>285</v>
      </c>
      <c r="S99">
        <v>312</v>
      </c>
    </row>
    <row r="100" spans="1:19" x14ac:dyDescent="0.2">
      <c r="A100" s="5">
        <v>56</v>
      </c>
      <c r="B100">
        <v>49503</v>
      </c>
      <c r="C100">
        <v>30</v>
      </c>
      <c r="D100">
        <v>2015</v>
      </c>
      <c r="E100">
        <v>428</v>
      </c>
      <c r="F100">
        <v>442</v>
      </c>
      <c r="G100">
        <v>433</v>
      </c>
      <c r="H100">
        <v>2675</v>
      </c>
      <c r="I100">
        <v>2747</v>
      </c>
      <c r="J100">
        <v>2626</v>
      </c>
      <c r="K100">
        <v>2753</v>
      </c>
      <c r="L100">
        <v>2652</v>
      </c>
      <c r="M100">
        <v>2500</v>
      </c>
      <c r="N100">
        <v>2513</v>
      </c>
      <c r="O100">
        <v>2562</v>
      </c>
      <c r="P100">
        <v>2521</v>
      </c>
      <c r="Q100">
        <v>298</v>
      </c>
      <c r="R100">
        <v>296</v>
      </c>
      <c r="S100">
        <v>301</v>
      </c>
    </row>
    <row r="101" spans="1:19" x14ac:dyDescent="0.2">
      <c r="A101" s="5">
        <v>57</v>
      </c>
      <c r="B101">
        <v>50403</v>
      </c>
      <c r="C101">
        <v>30</v>
      </c>
      <c r="D101">
        <v>1991</v>
      </c>
      <c r="E101">
        <v>443</v>
      </c>
      <c r="F101">
        <v>417</v>
      </c>
      <c r="G101">
        <v>441</v>
      </c>
      <c r="H101">
        <v>2698</v>
      </c>
      <c r="I101">
        <v>2710</v>
      </c>
      <c r="J101">
        <v>2725</v>
      </c>
      <c r="K101">
        <v>2697</v>
      </c>
      <c r="L101">
        <v>2630</v>
      </c>
      <c r="M101">
        <v>2541</v>
      </c>
      <c r="N101">
        <v>2527</v>
      </c>
      <c r="O101">
        <v>2512</v>
      </c>
      <c r="P101">
        <v>2567</v>
      </c>
      <c r="Q101">
        <v>289</v>
      </c>
      <c r="R101">
        <v>310</v>
      </c>
      <c r="S101">
        <v>279</v>
      </c>
    </row>
    <row r="102" spans="1:19" x14ac:dyDescent="0.2">
      <c r="A102" s="5">
        <v>58</v>
      </c>
      <c r="B102">
        <v>51303.1</v>
      </c>
      <c r="C102">
        <v>30.2</v>
      </c>
      <c r="D102">
        <v>1996</v>
      </c>
      <c r="E102">
        <v>438</v>
      </c>
      <c r="F102">
        <v>401</v>
      </c>
      <c r="G102">
        <v>435</v>
      </c>
      <c r="H102">
        <v>2692</v>
      </c>
      <c r="I102">
        <v>2688</v>
      </c>
      <c r="J102">
        <v>2743</v>
      </c>
      <c r="K102">
        <v>2740</v>
      </c>
      <c r="L102">
        <v>2571</v>
      </c>
      <c r="M102">
        <v>2587</v>
      </c>
      <c r="N102">
        <v>2478</v>
      </c>
      <c r="O102">
        <v>2546</v>
      </c>
      <c r="P102">
        <v>2619</v>
      </c>
      <c r="Q102">
        <v>313</v>
      </c>
      <c r="R102">
        <v>288</v>
      </c>
      <c r="S102">
        <v>294</v>
      </c>
    </row>
    <row r="103" spans="1:19" x14ac:dyDescent="0.2">
      <c r="A103" s="5">
        <v>59</v>
      </c>
      <c r="B103">
        <v>52203.199999999997</v>
      </c>
      <c r="C103">
        <v>29.9</v>
      </c>
      <c r="D103">
        <v>1952</v>
      </c>
      <c r="E103">
        <v>445</v>
      </c>
      <c r="F103">
        <v>426</v>
      </c>
      <c r="G103">
        <v>442</v>
      </c>
      <c r="H103">
        <v>2704</v>
      </c>
      <c r="I103">
        <v>2687</v>
      </c>
      <c r="J103">
        <v>2619</v>
      </c>
      <c r="K103">
        <v>2685</v>
      </c>
      <c r="L103">
        <v>2618</v>
      </c>
      <c r="M103">
        <v>2486</v>
      </c>
      <c r="N103">
        <v>2505</v>
      </c>
      <c r="O103">
        <v>2510</v>
      </c>
      <c r="P103">
        <v>2512</v>
      </c>
      <c r="Q103">
        <v>293</v>
      </c>
      <c r="R103">
        <v>308</v>
      </c>
      <c r="S103">
        <v>303</v>
      </c>
    </row>
    <row r="104" spans="1:19" x14ac:dyDescent="0.2">
      <c r="A104" s="5">
        <v>60</v>
      </c>
      <c r="B104">
        <v>53103.199999999997</v>
      </c>
      <c r="C104">
        <v>30.7</v>
      </c>
      <c r="D104">
        <v>2005</v>
      </c>
      <c r="E104">
        <v>467</v>
      </c>
      <c r="F104">
        <v>429</v>
      </c>
      <c r="G104">
        <v>421</v>
      </c>
      <c r="H104">
        <v>2730</v>
      </c>
      <c r="I104">
        <v>2756</v>
      </c>
      <c r="J104">
        <v>2668</v>
      </c>
      <c r="K104">
        <v>2756</v>
      </c>
      <c r="L104">
        <v>2651</v>
      </c>
      <c r="M104">
        <v>2567</v>
      </c>
      <c r="N104">
        <v>2495</v>
      </c>
      <c r="O104">
        <v>2594</v>
      </c>
      <c r="P104">
        <v>2594</v>
      </c>
      <c r="Q104">
        <v>297</v>
      </c>
      <c r="R104">
        <v>302</v>
      </c>
      <c r="S104">
        <v>261</v>
      </c>
    </row>
    <row r="105" spans="1:19" x14ac:dyDescent="0.2">
      <c r="A105" s="5">
        <v>61</v>
      </c>
      <c r="B105">
        <v>54003.3</v>
      </c>
      <c r="C105">
        <v>30.4</v>
      </c>
      <c r="D105">
        <v>2005</v>
      </c>
      <c r="E105">
        <v>417</v>
      </c>
      <c r="F105">
        <v>421</v>
      </c>
      <c r="G105">
        <v>436</v>
      </c>
      <c r="H105">
        <v>2680</v>
      </c>
      <c r="I105">
        <v>2677</v>
      </c>
      <c r="J105">
        <v>2680</v>
      </c>
      <c r="K105">
        <v>2690</v>
      </c>
      <c r="L105">
        <v>2661</v>
      </c>
      <c r="M105">
        <v>2472</v>
      </c>
      <c r="N105">
        <v>2532</v>
      </c>
      <c r="O105">
        <v>2561</v>
      </c>
      <c r="P105">
        <v>2636</v>
      </c>
      <c r="Q105">
        <v>298</v>
      </c>
      <c r="R105">
        <v>283</v>
      </c>
      <c r="S105">
        <v>284</v>
      </c>
    </row>
    <row r="106" spans="1:19" x14ac:dyDescent="0.2">
      <c r="A106" s="5">
        <v>62</v>
      </c>
      <c r="B106">
        <v>54903.3</v>
      </c>
      <c r="C106">
        <v>29.9</v>
      </c>
      <c r="D106">
        <v>1978</v>
      </c>
      <c r="E106">
        <v>426</v>
      </c>
      <c r="F106">
        <v>456</v>
      </c>
      <c r="G106">
        <v>442</v>
      </c>
      <c r="H106">
        <v>2725</v>
      </c>
      <c r="I106">
        <v>2644</v>
      </c>
      <c r="J106">
        <v>2695</v>
      </c>
      <c r="K106">
        <v>2757</v>
      </c>
      <c r="L106">
        <v>2586</v>
      </c>
      <c r="M106">
        <v>2526</v>
      </c>
      <c r="N106">
        <v>2491</v>
      </c>
      <c r="O106">
        <v>2571</v>
      </c>
      <c r="P106">
        <v>2585</v>
      </c>
      <c r="Q106">
        <v>282</v>
      </c>
      <c r="R106">
        <v>311</v>
      </c>
      <c r="S106">
        <v>287</v>
      </c>
    </row>
    <row r="107" spans="1:19" x14ac:dyDescent="0.2">
      <c r="A107" s="5">
        <v>63</v>
      </c>
      <c r="B107">
        <v>55803.4</v>
      </c>
      <c r="C107">
        <v>29.9</v>
      </c>
      <c r="D107">
        <v>2006</v>
      </c>
      <c r="E107">
        <v>418</v>
      </c>
      <c r="F107">
        <v>451</v>
      </c>
      <c r="G107">
        <v>422</v>
      </c>
      <c r="H107">
        <v>2706</v>
      </c>
      <c r="I107">
        <v>2706</v>
      </c>
      <c r="J107">
        <v>2679</v>
      </c>
      <c r="K107">
        <v>2658</v>
      </c>
      <c r="L107">
        <v>2512</v>
      </c>
      <c r="M107">
        <v>2552</v>
      </c>
      <c r="N107">
        <v>2560</v>
      </c>
      <c r="O107">
        <v>2602</v>
      </c>
      <c r="P107">
        <v>2572</v>
      </c>
      <c r="Q107">
        <v>306</v>
      </c>
      <c r="R107">
        <v>288</v>
      </c>
      <c r="S107">
        <v>295</v>
      </c>
    </row>
    <row r="108" spans="1:19" x14ac:dyDescent="0.2">
      <c r="A108" s="5">
        <v>64</v>
      </c>
      <c r="B108">
        <v>56703.4</v>
      </c>
      <c r="C108">
        <v>29.9</v>
      </c>
      <c r="D108">
        <v>1980</v>
      </c>
      <c r="E108">
        <v>425</v>
      </c>
      <c r="F108">
        <v>436</v>
      </c>
      <c r="G108">
        <v>433</v>
      </c>
      <c r="H108">
        <v>2655</v>
      </c>
      <c r="I108">
        <v>2724</v>
      </c>
      <c r="J108">
        <v>2640</v>
      </c>
      <c r="K108">
        <v>2755</v>
      </c>
      <c r="L108">
        <v>2628</v>
      </c>
      <c r="M108">
        <v>2537</v>
      </c>
      <c r="N108">
        <v>2491</v>
      </c>
      <c r="O108">
        <v>2543</v>
      </c>
      <c r="P108">
        <v>2579</v>
      </c>
      <c r="Q108">
        <v>287</v>
      </c>
      <c r="R108">
        <v>304</v>
      </c>
      <c r="S108">
        <v>292</v>
      </c>
    </row>
    <row r="109" spans="1:19" x14ac:dyDescent="0.2">
      <c r="A109" s="5">
        <v>65</v>
      </c>
      <c r="B109">
        <v>57603.5</v>
      </c>
      <c r="C109">
        <v>29.9</v>
      </c>
      <c r="D109">
        <v>2031</v>
      </c>
      <c r="E109">
        <v>437</v>
      </c>
      <c r="F109">
        <v>442</v>
      </c>
      <c r="G109">
        <v>434</v>
      </c>
      <c r="H109">
        <v>2647</v>
      </c>
      <c r="I109">
        <v>2751</v>
      </c>
      <c r="J109">
        <v>2755</v>
      </c>
      <c r="K109">
        <v>2716</v>
      </c>
      <c r="L109">
        <v>2646</v>
      </c>
      <c r="M109">
        <v>2507</v>
      </c>
      <c r="N109">
        <v>2492</v>
      </c>
      <c r="O109">
        <v>2558</v>
      </c>
      <c r="P109">
        <v>2540</v>
      </c>
      <c r="Q109">
        <v>295</v>
      </c>
      <c r="R109">
        <v>296</v>
      </c>
      <c r="S109">
        <v>292</v>
      </c>
    </row>
    <row r="110" spans="1:19" x14ac:dyDescent="0.2">
      <c r="A110" s="5">
        <v>66</v>
      </c>
      <c r="B110">
        <v>58503.5</v>
      </c>
      <c r="C110">
        <v>29.8</v>
      </c>
      <c r="D110">
        <v>1964</v>
      </c>
      <c r="E110">
        <v>419</v>
      </c>
      <c r="F110">
        <v>399</v>
      </c>
      <c r="G110">
        <v>438</v>
      </c>
      <c r="H110">
        <v>2677</v>
      </c>
      <c r="I110">
        <v>2690</v>
      </c>
      <c r="J110">
        <v>2632</v>
      </c>
      <c r="K110">
        <v>2727</v>
      </c>
      <c r="L110">
        <v>2612</v>
      </c>
      <c r="M110">
        <v>2538</v>
      </c>
      <c r="N110">
        <v>2473</v>
      </c>
      <c r="O110">
        <v>2537</v>
      </c>
      <c r="P110">
        <v>2556</v>
      </c>
      <c r="Q110">
        <v>281</v>
      </c>
      <c r="R110">
        <v>287</v>
      </c>
      <c r="S110">
        <v>295</v>
      </c>
    </row>
    <row r="111" spans="1:19" x14ac:dyDescent="0.2">
      <c r="A111" s="5">
        <v>67</v>
      </c>
      <c r="B111">
        <v>59403.6</v>
      </c>
      <c r="C111">
        <v>30</v>
      </c>
      <c r="D111">
        <v>1922</v>
      </c>
      <c r="E111">
        <v>455</v>
      </c>
      <c r="F111">
        <v>450</v>
      </c>
      <c r="G111">
        <v>431</v>
      </c>
      <c r="H111">
        <v>2589</v>
      </c>
      <c r="I111">
        <v>2640</v>
      </c>
      <c r="J111">
        <v>2634</v>
      </c>
      <c r="K111">
        <v>2667</v>
      </c>
      <c r="L111">
        <v>2574</v>
      </c>
      <c r="M111">
        <v>2463</v>
      </c>
      <c r="N111">
        <v>2503</v>
      </c>
      <c r="O111">
        <v>2538</v>
      </c>
      <c r="P111">
        <v>2559</v>
      </c>
      <c r="Q111">
        <v>315</v>
      </c>
      <c r="R111">
        <v>296</v>
      </c>
      <c r="S111">
        <v>300</v>
      </c>
    </row>
    <row r="112" spans="1:19" x14ac:dyDescent="0.2">
      <c r="A112" s="5">
        <v>68</v>
      </c>
      <c r="B112">
        <v>60303.6</v>
      </c>
      <c r="C112">
        <v>30.3</v>
      </c>
      <c r="D112">
        <v>1978</v>
      </c>
      <c r="E112">
        <v>429</v>
      </c>
      <c r="F112">
        <v>432</v>
      </c>
      <c r="G112">
        <v>445</v>
      </c>
      <c r="H112">
        <v>2595</v>
      </c>
      <c r="I112">
        <v>2670</v>
      </c>
      <c r="J112">
        <v>2621</v>
      </c>
      <c r="K112">
        <v>2673</v>
      </c>
      <c r="L112">
        <v>2574</v>
      </c>
      <c r="M112">
        <v>2542</v>
      </c>
      <c r="N112">
        <v>2457</v>
      </c>
      <c r="O112">
        <v>2517</v>
      </c>
      <c r="P112">
        <v>2556</v>
      </c>
      <c r="Q112">
        <v>301</v>
      </c>
      <c r="R112">
        <v>306</v>
      </c>
      <c r="S112">
        <v>287</v>
      </c>
    </row>
    <row r="113" spans="1:19" x14ac:dyDescent="0.2">
      <c r="A113" s="5">
        <v>69</v>
      </c>
      <c r="B113">
        <v>61203.7</v>
      </c>
      <c r="C113">
        <v>30.7</v>
      </c>
      <c r="D113">
        <v>1984</v>
      </c>
      <c r="E113">
        <v>436</v>
      </c>
      <c r="F113">
        <v>442</v>
      </c>
      <c r="G113">
        <v>446</v>
      </c>
      <c r="H113">
        <v>2536</v>
      </c>
      <c r="I113">
        <v>2645</v>
      </c>
      <c r="J113">
        <v>2701</v>
      </c>
      <c r="K113">
        <v>2645</v>
      </c>
      <c r="L113">
        <v>2571</v>
      </c>
      <c r="M113">
        <v>2458</v>
      </c>
      <c r="N113">
        <v>2505</v>
      </c>
      <c r="O113">
        <v>2541</v>
      </c>
      <c r="P113">
        <v>2527</v>
      </c>
      <c r="Q113">
        <v>277</v>
      </c>
      <c r="R113">
        <v>301</v>
      </c>
      <c r="S113">
        <v>288</v>
      </c>
    </row>
    <row r="114" spans="1:19" x14ac:dyDescent="0.2">
      <c r="A114" s="5">
        <v>70</v>
      </c>
      <c r="B114">
        <v>62103.8</v>
      </c>
      <c r="C114">
        <v>30.2</v>
      </c>
      <c r="D114">
        <v>1964</v>
      </c>
      <c r="E114">
        <v>432</v>
      </c>
      <c r="F114">
        <v>434</v>
      </c>
      <c r="G114">
        <v>427</v>
      </c>
      <c r="H114">
        <v>2582</v>
      </c>
      <c r="I114">
        <v>2608</v>
      </c>
      <c r="J114">
        <v>2611</v>
      </c>
      <c r="K114">
        <v>2683</v>
      </c>
      <c r="L114">
        <v>2588</v>
      </c>
      <c r="M114">
        <v>2563</v>
      </c>
      <c r="N114">
        <v>2436</v>
      </c>
      <c r="O114">
        <v>2500</v>
      </c>
      <c r="P114">
        <v>2596</v>
      </c>
      <c r="Q114">
        <v>281</v>
      </c>
      <c r="R114">
        <v>293</v>
      </c>
      <c r="S114">
        <v>277</v>
      </c>
    </row>
    <row r="115" spans="1:19" x14ac:dyDescent="0.2">
      <c r="A115" s="5">
        <v>71</v>
      </c>
      <c r="B115">
        <v>63003.8</v>
      </c>
      <c r="C115">
        <v>29.9</v>
      </c>
      <c r="D115">
        <v>1951</v>
      </c>
      <c r="E115">
        <v>417</v>
      </c>
      <c r="F115">
        <v>430</v>
      </c>
      <c r="G115">
        <v>435</v>
      </c>
      <c r="H115">
        <v>2647</v>
      </c>
      <c r="I115">
        <v>2650</v>
      </c>
      <c r="J115">
        <v>2606</v>
      </c>
      <c r="K115">
        <v>2680</v>
      </c>
      <c r="L115">
        <v>2574</v>
      </c>
      <c r="M115">
        <v>2456</v>
      </c>
      <c r="N115">
        <v>2458</v>
      </c>
      <c r="O115">
        <v>2475</v>
      </c>
      <c r="P115">
        <v>2550</v>
      </c>
      <c r="Q115">
        <v>313</v>
      </c>
      <c r="R115">
        <v>279</v>
      </c>
      <c r="S115">
        <v>290</v>
      </c>
    </row>
    <row r="116" spans="1:19" x14ac:dyDescent="0.2">
      <c r="A116" s="5">
        <v>72</v>
      </c>
      <c r="B116">
        <v>63903.9</v>
      </c>
      <c r="C116">
        <v>30.4</v>
      </c>
      <c r="D116">
        <v>1998</v>
      </c>
      <c r="E116">
        <v>415</v>
      </c>
      <c r="F116">
        <v>421</v>
      </c>
      <c r="G116">
        <v>421</v>
      </c>
      <c r="H116">
        <v>2590</v>
      </c>
      <c r="I116">
        <v>2619</v>
      </c>
      <c r="J116">
        <v>2658</v>
      </c>
      <c r="K116">
        <v>2653</v>
      </c>
      <c r="L116">
        <v>2604</v>
      </c>
      <c r="M116">
        <v>2533</v>
      </c>
      <c r="N116">
        <v>2437</v>
      </c>
      <c r="O116">
        <v>2531</v>
      </c>
      <c r="P116">
        <v>2556</v>
      </c>
      <c r="Q116">
        <v>301</v>
      </c>
      <c r="R116">
        <v>304</v>
      </c>
      <c r="S116">
        <v>272</v>
      </c>
    </row>
    <row r="117" spans="1:19" x14ac:dyDescent="0.2">
      <c r="A117" s="5">
        <v>73</v>
      </c>
      <c r="B117">
        <v>64803.9</v>
      </c>
      <c r="C117">
        <v>30.5</v>
      </c>
      <c r="D117">
        <v>1979</v>
      </c>
      <c r="E117">
        <v>422</v>
      </c>
      <c r="F117">
        <v>417</v>
      </c>
      <c r="G117">
        <v>427</v>
      </c>
      <c r="H117">
        <v>2592</v>
      </c>
      <c r="I117">
        <v>2648</v>
      </c>
      <c r="J117">
        <v>2683</v>
      </c>
      <c r="K117">
        <v>2632</v>
      </c>
      <c r="L117">
        <v>2563</v>
      </c>
      <c r="M117">
        <v>2451</v>
      </c>
      <c r="N117">
        <v>2497</v>
      </c>
      <c r="O117">
        <v>2463</v>
      </c>
      <c r="P117">
        <v>2586</v>
      </c>
      <c r="Q117">
        <v>285</v>
      </c>
      <c r="R117">
        <v>314</v>
      </c>
      <c r="S117">
        <v>278</v>
      </c>
    </row>
    <row r="118" spans="1:19" x14ac:dyDescent="0.2">
      <c r="A118" s="5">
        <v>74</v>
      </c>
      <c r="B118">
        <v>65704</v>
      </c>
      <c r="C118">
        <v>30.7</v>
      </c>
      <c r="D118">
        <v>1918</v>
      </c>
      <c r="E118">
        <v>423</v>
      </c>
      <c r="F118">
        <v>423</v>
      </c>
      <c r="G118">
        <v>457</v>
      </c>
      <c r="H118">
        <v>2539</v>
      </c>
      <c r="I118">
        <v>2667</v>
      </c>
      <c r="J118">
        <v>2610</v>
      </c>
      <c r="K118">
        <v>2641</v>
      </c>
      <c r="L118">
        <v>2521</v>
      </c>
      <c r="M118">
        <v>2472</v>
      </c>
      <c r="N118">
        <v>2443</v>
      </c>
      <c r="O118">
        <v>2562</v>
      </c>
      <c r="P118">
        <v>2539</v>
      </c>
      <c r="Q118">
        <v>280</v>
      </c>
      <c r="R118">
        <v>299</v>
      </c>
      <c r="S118">
        <v>306</v>
      </c>
    </row>
    <row r="119" spans="1:19" x14ac:dyDescent="0.2">
      <c r="A119" s="5">
        <v>75</v>
      </c>
      <c r="B119">
        <v>66604</v>
      </c>
      <c r="C119">
        <v>30.7</v>
      </c>
      <c r="D119">
        <v>1954</v>
      </c>
      <c r="E119">
        <v>438</v>
      </c>
      <c r="F119">
        <v>451</v>
      </c>
      <c r="G119">
        <v>474</v>
      </c>
      <c r="H119">
        <v>2579</v>
      </c>
      <c r="I119">
        <v>2585</v>
      </c>
      <c r="J119">
        <v>2615</v>
      </c>
      <c r="K119">
        <v>2651</v>
      </c>
      <c r="L119">
        <v>2536</v>
      </c>
      <c r="M119">
        <v>2512</v>
      </c>
      <c r="N119">
        <v>2460</v>
      </c>
      <c r="O119">
        <v>2504</v>
      </c>
      <c r="P119">
        <v>2524</v>
      </c>
      <c r="Q119">
        <v>281</v>
      </c>
      <c r="R119">
        <v>292</v>
      </c>
      <c r="S119">
        <v>296</v>
      </c>
    </row>
    <row r="120" spans="1:19" x14ac:dyDescent="0.2">
      <c r="A120" s="5">
        <v>76</v>
      </c>
      <c r="B120">
        <v>67504.100000000006</v>
      </c>
      <c r="C120">
        <v>30.5</v>
      </c>
      <c r="D120">
        <v>1991</v>
      </c>
      <c r="E120">
        <v>409</v>
      </c>
      <c r="F120">
        <v>458</v>
      </c>
      <c r="G120">
        <v>434</v>
      </c>
      <c r="H120">
        <v>2567</v>
      </c>
      <c r="I120">
        <v>2661</v>
      </c>
      <c r="J120">
        <v>2522</v>
      </c>
      <c r="K120">
        <v>2632</v>
      </c>
      <c r="L120">
        <v>2507</v>
      </c>
      <c r="M120">
        <v>2485</v>
      </c>
      <c r="N120">
        <v>2398</v>
      </c>
      <c r="O120">
        <v>2509</v>
      </c>
      <c r="P120">
        <v>2565</v>
      </c>
      <c r="Q120">
        <v>273</v>
      </c>
      <c r="R120">
        <v>302</v>
      </c>
      <c r="S120">
        <v>323</v>
      </c>
    </row>
    <row r="121" spans="1:19" x14ac:dyDescent="0.2">
      <c r="A121" s="5">
        <v>77</v>
      </c>
      <c r="B121">
        <v>68404.100000000006</v>
      </c>
      <c r="C121">
        <v>30.4</v>
      </c>
      <c r="D121">
        <v>1999</v>
      </c>
      <c r="E121">
        <v>423</v>
      </c>
      <c r="F121">
        <v>428</v>
      </c>
      <c r="G121">
        <v>439</v>
      </c>
      <c r="H121">
        <v>2580</v>
      </c>
      <c r="I121">
        <v>2578</v>
      </c>
      <c r="J121">
        <v>2571</v>
      </c>
      <c r="K121">
        <v>2638</v>
      </c>
      <c r="L121">
        <v>2485</v>
      </c>
      <c r="M121">
        <v>2431</v>
      </c>
      <c r="N121">
        <v>2433</v>
      </c>
      <c r="O121">
        <v>2540</v>
      </c>
      <c r="P121">
        <v>2518</v>
      </c>
      <c r="Q121">
        <v>317</v>
      </c>
      <c r="R121">
        <v>281</v>
      </c>
      <c r="S121">
        <v>294</v>
      </c>
    </row>
    <row r="122" spans="1:19" x14ac:dyDescent="0.2">
      <c r="A122" s="5">
        <v>78</v>
      </c>
      <c r="B122">
        <v>69304.2</v>
      </c>
      <c r="C122">
        <v>30.3</v>
      </c>
      <c r="D122">
        <v>2007</v>
      </c>
      <c r="E122">
        <v>432</v>
      </c>
      <c r="F122">
        <v>421</v>
      </c>
      <c r="G122">
        <v>437</v>
      </c>
      <c r="H122">
        <v>2545</v>
      </c>
      <c r="I122">
        <v>2568</v>
      </c>
      <c r="J122">
        <v>2597</v>
      </c>
      <c r="K122">
        <v>2594</v>
      </c>
      <c r="L122">
        <v>2550</v>
      </c>
      <c r="M122">
        <v>2564</v>
      </c>
      <c r="N122">
        <v>2373</v>
      </c>
      <c r="O122">
        <v>2485</v>
      </c>
      <c r="P122">
        <v>2480</v>
      </c>
      <c r="Q122">
        <v>292</v>
      </c>
      <c r="R122">
        <v>302</v>
      </c>
      <c r="S122">
        <v>287</v>
      </c>
    </row>
    <row r="123" spans="1:19" x14ac:dyDescent="0.2">
      <c r="A123" s="5">
        <v>79</v>
      </c>
      <c r="B123">
        <v>70204.3</v>
      </c>
      <c r="C123">
        <v>29.9</v>
      </c>
      <c r="D123">
        <v>1950</v>
      </c>
      <c r="E123">
        <v>415</v>
      </c>
      <c r="F123">
        <v>438</v>
      </c>
      <c r="G123">
        <v>411</v>
      </c>
      <c r="H123">
        <v>2567</v>
      </c>
      <c r="I123">
        <v>2591</v>
      </c>
      <c r="J123">
        <v>2524</v>
      </c>
      <c r="K123">
        <v>2641</v>
      </c>
      <c r="L123">
        <v>2524</v>
      </c>
      <c r="M123">
        <v>2448</v>
      </c>
      <c r="N123">
        <v>2432</v>
      </c>
      <c r="O123">
        <v>2520</v>
      </c>
      <c r="P123">
        <v>2512</v>
      </c>
      <c r="Q123">
        <v>296</v>
      </c>
      <c r="R123">
        <v>292</v>
      </c>
      <c r="S123">
        <v>301</v>
      </c>
    </row>
    <row r="124" spans="1:19" x14ac:dyDescent="0.2">
      <c r="A124" s="5">
        <v>80</v>
      </c>
    </row>
    <row r="125" spans="1:19" x14ac:dyDescent="0.2">
      <c r="A125" s="5">
        <v>81</v>
      </c>
    </row>
    <row r="126" spans="1:19" x14ac:dyDescent="0.2">
      <c r="A126" s="5">
        <v>82</v>
      </c>
    </row>
    <row r="127" spans="1:19" x14ac:dyDescent="0.2">
      <c r="A127" s="5">
        <v>83</v>
      </c>
    </row>
    <row r="128" spans="1:19" x14ac:dyDescent="0.2">
      <c r="A128" s="5">
        <v>84</v>
      </c>
    </row>
    <row r="129" spans="1:1" x14ac:dyDescent="0.2">
      <c r="A129" s="5">
        <v>85</v>
      </c>
    </row>
    <row r="130" spans="1:1" x14ac:dyDescent="0.2">
      <c r="A130" s="5">
        <v>86</v>
      </c>
    </row>
    <row r="131" spans="1:1" x14ac:dyDescent="0.2">
      <c r="A131" s="5">
        <v>87</v>
      </c>
    </row>
    <row r="132" spans="1:1" x14ac:dyDescent="0.2">
      <c r="A132" s="5">
        <v>88</v>
      </c>
    </row>
    <row r="133" spans="1:1" x14ac:dyDescent="0.2">
      <c r="A133" s="5">
        <v>89</v>
      </c>
    </row>
    <row r="134" spans="1:1" x14ac:dyDescent="0.2">
      <c r="A134" s="5">
        <v>90</v>
      </c>
    </row>
    <row r="135" spans="1:1" x14ac:dyDescent="0.2">
      <c r="A135" s="5">
        <v>91</v>
      </c>
    </row>
    <row r="136" spans="1:1" x14ac:dyDescent="0.2">
      <c r="A136" s="5">
        <v>92</v>
      </c>
    </row>
    <row r="137" spans="1:1" x14ac:dyDescent="0.2">
      <c r="A137" s="5">
        <v>93</v>
      </c>
    </row>
    <row r="138" spans="1:1" x14ac:dyDescent="0.2">
      <c r="A138" s="5">
        <v>94</v>
      </c>
    </row>
    <row r="139" spans="1:1" x14ac:dyDescent="0.2">
      <c r="A139" s="5">
        <v>95</v>
      </c>
    </row>
    <row r="140" spans="1:1" x14ac:dyDescent="0.2">
      <c r="A140" s="5">
        <v>96</v>
      </c>
    </row>
    <row r="141" spans="1:1" x14ac:dyDescent="0.2">
      <c r="A141" s="5">
        <v>97</v>
      </c>
    </row>
    <row r="142" spans="1:1" x14ac:dyDescent="0.2">
      <c r="A142" s="5">
        <v>98</v>
      </c>
    </row>
    <row r="143" spans="1:1" x14ac:dyDescent="0.2">
      <c r="A143" s="5">
        <v>99</v>
      </c>
    </row>
    <row r="144" spans="1:1" x14ac:dyDescent="0.2">
      <c r="A144" s="5">
        <v>100</v>
      </c>
    </row>
    <row r="145" spans="1:1" x14ac:dyDescent="0.2">
      <c r="A145" s="5">
        <v>101</v>
      </c>
    </row>
    <row r="146" spans="1:1" x14ac:dyDescent="0.2">
      <c r="A146" s="5">
        <v>102</v>
      </c>
    </row>
    <row r="147" spans="1:1" x14ac:dyDescent="0.2">
      <c r="A147" s="5">
        <v>103</v>
      </c>
    </row>
    <row r="148" spans="1:1" x14ac:dyDescent="0.2">
      <c r="A148" s="5">
        <v>104</v>
      </c>
    </row>
    <row r="149" spans="1:1" x14ac:dyDescent="0.2">
      <c r="A149" s="5">
        <v>105</v>
      </c>
    </row>
    <row r="150" spans="1:1" x14ac:dyDescent="0.2">
      <c r="A150" s="5">
        <v>106</v>
      </c>
    </row>
    <row r="151" spans="1:1" x14ac:dyDescent="0.2">
      <c r="A151" s="5">
        <v>107</v>
      </c>
    </row>
    <row r="152" spans="1:1" x14ac:dyDescent="0.2">
      <c r="A152" s="5">
        <v>108</v>
      </c>
    </row>
    <row r="153" spans="1:1" x14ac:dyDescent="0.2">
      <c r="A153" s="5">
        <v>109</v>
      </c>
    </row>
    <row r="154" spans="1:1" x14ac:dyDescent="0.2">
      <c r="A154" s="5">
        <v>110</v>
      </c>
    </row>
    <row r="155" spans="1:1" x14ac:dyDescent="0.2">
      <c r="A155" s="5">
        <v>111</v>
      </c>
    </row>
    <row r="156" spans="1:1" x14ac:dyDescent="0.2">
      <c r="A156" s="5">
        <v>112</v>
      </c>
    </row>
    <row r="157" spans="1:1" x14ac:dyDescent="0.2">
      <c r="A157" s="5">
        <v>113</v>
      </c>
    </row>
    <row r="158" spans="1:1" x14ac:dyDescent="0.2">
      <c r="A158" s="5">
        <v>114</v>
      </c>
    </row>
    <row r="159" spans="1:1" x14ac:dyDescent="0.2">
      <c r="A159" s="5">
        <v>115</v>
      </c>
    </row>
    <row r="160" spans="1:1" x14ac:dyDescent="0.2">
      <c r="A160" s="5">
        <v>116</v>
      </c>
    </row>
    <row r="161" spans="1:1" x14ac:dyDescent="0.2">
      <c r="A161" s="5">
        <v>117</v>
      </c>
    </row>
    <row r="162" spans="1:1" x14ac:dyDescent="0.2">
      <c r="A162" s="5">
        <v>118</v>
      </c>
    </row>
    <row r="163" spans="1:1" x14ac:dyDescent="0.2">
      <c r="A163" s="5">
        <v>119</v>
      </c>
    </row>
    <row r="164" spans="1:1" x14ac:dyDescent="0.2">
      <c r="A164" s="5">
        <v>120</v>
      </c>
    </row>
    <row r="167" spans="1:1" x14ac:dyDescent="0.2">
      <c r="A167" t="s">
        <v>72</v>
      </c>
    </row>
  </sheetData>
  <phoneticPr fontId="4" type="noConversion"/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ed data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ydmanLab</dc:creator>
  <cp:lastModifiedBy>Galaz Montoya, Jesus Gerardo</cp:lastModifiedBy>
  <dcterms:created xsi:type="dcterms:W3CDTF">2012-11-13T06:07:40Z</dcterms:created>
  <dcterms:modified xsi:type="dcterms:W3CDTF">2021-05-26T04:45:43Z</dcterms:modified>
</cp:coreProperties>
</file>